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rompouki/Documents/clapes pia kat paper/Nature Cell Biology/revisions/Final edits/Source Data/"/>
    </mc:Choice>
  </mc:AlternateContent>
  <xr:revisionPtr revIDLastSave="0" documentId="13_ncr:1_{782EFDB5-3EAC-5640-83F7-B70AD4A396FA}" xr6:coauthVersionLast="46" xr6:coauthVersionMax="46" xr10:uidLastSave="{00000000-0000-0000-0000-000000000000}"/>
  <bookViews>
    <workbookView xWindow="1320" yWindow="460" windowWidth="39360" windowHeight="21700" activeTab="8" xr2:uid="{3F63C38F-F4B1-1448-800C-0C0F06B06608}"/>
  </bookViews>
  <sheets>
    <sheet name="Ext.Data. Fig.3b" sheetId="2" r:id="rId1"/>
    <sheet name="Ext. Data Fig. 3c" sheetId="3" r:id="rId2"/>
    <sheet name="Ext. Data Fig. 3d" sheetId="4" r:id="rId3"/>
    <sheet name="Ext. Data Fig. 3e" sheetId="5" r:id="rId4"/>
    <sheet name="Ext. Data Fig. 3f" sheetId="6" r:id="rId5"/>
    <sheet name="Ext. Data Fig. 3g" sheetId="7" r:id="rId6"/>
    <sheet name="Ext. Data Fig. 3h" sheetId="8" r:id="rId7"/>
    <sheet name="Ext. Data Fig. 3i" sheetId="9" r:id="rId8"/>
    <sheet name="Ext. Data Fig.3 j" sheetId="10" r:id="rId9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12" i="10" l="1"/>
  <c r="K11" i="10"/>
  <c r="K10" i="10"/>
  <c r="L5" i="9"/>
  <c r="L4" i="9"/>
  <c r="L3" i="9"/>
  <c r="C132" i="8"/>
  <c r="C69" i="7"/>
  <c r="M35" i="5"/>
  <c r="M33" i="5"/>
  <c r="M31" i="5"/>
  <c r="M29" i="5"/>
  <c r="M27" i="5"/>
  <c r="M23" i="5"/>
  <c r="M21" i="5"/>
  <c r="M19" i="5"/>
  <c r="M17" i="5"/>
  <c r="M15" i="5"/>
  <c r="M11" i="5"/>
  <c r="M9" i="5"/>
  <c r="M7" i="5"/>
  <c r="M5" i="5"/>
  <c r="M3" i="5"/>
  <c r="AA35" i="4"/>
  <c r="Y35" i="4"/>
  <c r="W35" i="4"/>
  <c r="U35" i="4"/>
  <c r="R35" i="4"/>
  <c r="P35" i="4"/>
  <c r="N35" i="4"/>
  <c r="L35" i="4"/>
  <c r="I35" i="4"/>
  <c r="G35" i="4"/>
  <c r="E35" i="4"/>
  <c r="C35" i="4"/>
  <c r="C8" i="3"/>
  <c r="C8" i="2"/>
</calcChain>
</file>

<file path=xl/sharedStrings.xml><?xml version="1.0" encoding="utf-8"?>
<sst xmlns="http://schemas.openxmlformats.org/spreadsheetml/2006/main" count="272" uniqueCount="52">
  <si>
    <t>*</t>
  </si>
  <si>
    <t>p=</t>
  </si>
  <si>
    <t>two-tailed t-test</t>
  </si>
  <si>
    <t>n.s</t>
  </si>
  <si>
    <t>S/G2/M</t>
  </si>
  <si>
    <t>**</t>
  </si>
  <si>
    <t>G1</t>
  </si>
  <si>
    <t>G0</t>
  </si>
  <si>
    <t>Mda5 -/-</t>
  </si>
  <si>
    <t>Cell cycle + cyclophosphamide</t>
  </si>
  <si>
    <t>i</t>
  </si>
  <si>
    <t>S-G2-M</t>
  </si>
  <si>
    <r>
      <t>Mda5</t>
    </r>
    <r>
      <rPr>
        <sz val="10"/>
        <rFont val="Arial"/>
        <family val="2"/>
      </rPr>
      <t xml:space="preserve"> -/-</t>
    </r>
  </si>
  <si>
    <t>Cytarabine</t>
  </si>
  <si>
    <t>WT</t>
  </si>
  <si>
    <t>Foci per cells</t>
  </si>
  <si>
    <t xml:space="preserve">Cell cycle </t>
  </si>
  <si>
    <t>48h culture</t>
  </si>
  <si>
    <t>h</t>
  </si>
  <si>
    <t>5-FU D3</t>
  </si>
  <si>
    <t>g</t>
  </si>
  <si>
    <r>
      <t>Mda5</t>
    </r>
    <r>
      <rPr>
        <b/>
        <sz val="10"/>
        <rFont val="Arial"/>
        <family val="2"/>
      </rPr>
      <t xml:space="preserve"> -/-</t>
    </r>
  </si>
  <si>
    <t>MPP4</t>
  </si>
  <si>
    <t>MPP3</t>
  </si>
  <si>
    <t>MPP2</t>
  </si>
  <si>
    <t>MPP1</t>
  </si>
  <si>
    <t>LT-HSCs</t>
  </si>
  <si>
    <t>CD150+CD48+</t>
  </si>
  <si>
    <t>CD150-CD48+</t>
  </si>
  <si>
    <t>CD150-CD48-</t>
  </si>
  <si>
    <t>CD150+CD48-</t>
  </si>
  <si>
    <t>CD150+CD48-Flk2-</t>
  </si>
  <si>
    <t>day3</t>
  </si>
  <si>
    <t>CellROX %</t>
  </si>
  <si>
    <t>MitoTracker Green %</t>
  </si>
  <si>
    <t>f</t>
  </si>
  <si>
    <t>n=7</t>
  </si>
  <si>
    <t>e</t>
  </si>
  <si>
    <t>-</t>
  </si>
  <si>
    <t>Week 16 Primary</t>
  </si>
  <si>
    <t>Week 12 Primary</t>
  </si>
  <si>
    <t>Week 8 Primary</t>
  </si>
  <si>
    <t>Week 4 Primary</t>
  </si>
  <si>
    <t>T lymphoid</t>
  </si>
  <si>
    <t>B lymphoid</t>
  </si>
  <si>
    <t>Myeloid</t>
  </si>
  <si>
    <t>d</t>
  </si>
  <si>
    <t>%LSK Cells</t>
  </si>
  <si>
    <t>c</t>
  </si>
  <si>
    <t>SP frequency</t>
  </si>
  <si>
    <t>b</t>
  </si>
  <si>
    <t>j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B050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i/>
      <sz val="10"/>
      <name val="Arial"/>
      <family val="2"/>
    </font>
    <font>
      <sz val="12"/>
      <color rgb="FF000000"/>
      <name val="Calibri"/>
      <family val="2"/>
      <scheme val="minor"/>
    </font>
    <font>
      <b/>
      <i/>
      <sz val="10"/>
      <name val="Arial"/>
      <family val="2"/>
    </font>
    <font>
      <sz val="10"/>
      <color rgb="FFFF0000"/>
      <name val="Arial"/>
      <family val="2"/>
    </font>
    <font>
      <i/>
      <sz val="10"/>
      <color rgb="FF0000FF"/>
      <name val="Arial"/>
      <family val="2"/>
    </font>
    <font>
      <sz val="10"/>
      <color rgb="FF00B05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1">
    <xf numFmtId="0" fontId="0" fillId="0" borderId="0" xfId="0"/>
    <xf numFmtId="0" fontId="0" fillId="2" borderId="0" xfId="0" applyFill="1"/>
    <xf numFmtId="0" fontId="3" fillId="0" borderId="0" xfId="0" applyFont="1"/>
    <xf numFmtId="0" fontId="0" fillId="0" borderId="0" xfId="0" applyAlignment="1">
      <alignment horizontal="right"/>
    </xf>
    <xf numFmtId="0" fontId="5" fillId="0" borderId="0" xfId="0" applyFont="1"/>
    <xf numFmtId="0" fontId="1" fillId="0" borderId="0" xfId="0" applyFont="1"/>
    <xf numFmtId="0" fontId="2" fillId="0" borderId="0" xfId="0" applyFont="1"/>
    <xf numFmtId="0" fontId="2" fillId="2" borderId="0" xfId="0" applyFont="1" applyFill="1" applyAlignment="1">
      <alignment horizontal="right"/>
    </xf>
    <xf numFmtId="0" fontId="6" fillId="0" borderId="0" xfId="0" applyFont="1" applyAlignment="1">
      <alignment horizontal="left"/>
    </xf>
    <xf numFmtId="0" fontId="2" fillId="2" borderId="0" xfId="0" applyFont="1" applyFill="1"/>
    <xf numFmtId="0" fontId="7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9" fillId="0" borderId="0" xfId="0" applyFont="1" applyAlignment="1">
      <alignment horizontal="left"/>
    </xf>
    <xf numFmtId="0" fontId="10" fillId="0" borderId="0" xfId="0" applyFont="1"/>
    <xf numFmtId="0" fontId="11" fillId="0" borderId="0" xfId="0" applyFont="1"/>
    <xf numFmtId="0" fontId="12" fillId="0" borderId="0" xfId="0" applyFont="1"/>
    <xf numFmtId="0" fontId="5" fillId="0" borderId="0" xfId="0" applyFont="1" applyAlignment="1">
      <alignment horizontal="left"/>
    </xf>
    <xf numFmtId="0" fontId="8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0" fontId="9" fillId="0" borderId="0" xfId="0" applyFont="1" applyAlignment="1">
      <alignment horizontal="center"/>
    </xf>
    <xf numFmtId="0" fontId="6" fillId="2" borderId="0" xfId="0" applyFont="1" applyFill="1" applyAlignment="1">
      <alignment horizontal="right"/>
    </xf>
    <xf numFmtId="0" fontId="5" fillId="0" borderId="0" xfId="0" applyFont="1" applyAlignment="1">
      <alignment horizontal="right"/>
    </xf>
    <xf numFmtId="2" fontId="5" fillId="0" borderId="0" xfId="0" applyNumberFormat="1" applyFont="1"/>
    <xf numFmtId="0" fontId="5" fillId="2" borderId="0" xfId="0" applyFont="1" applyFill="1"/>
    <xf numFmtId="0" fontId="5" fillId="2" borderId="0" xfId="0" applyFont="1" applyFill="1" applyAlignment="1">
      <alignment horizontal="left"/>
    </xf>
    <xf numFmtId="0" fontId="4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6" fillId="0" borderId="0" xfId="0" applyFont="1" applyAlignment="1">
      <alignment horizontal="center" vertical="center"/>
    </xf>
    <xf numFmtId="0" fontId="9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5AE27D-21BE-A444-AA19-72214AEBACDD}">
  <dimension ref="A1:C9"/>
  <sheetViews>
    <sheetView workbookViewId="0">
      <selection activeCell="G38" sqref="G38"/>
    </sheetView>
  </sheetViews>
  <sheetFormatPr baseColWidth="10" defaultRowHeight="16" x14ac:dyDescent="0.2"/>
  <cols>
    <col min="1" max="1" width="10.83203125" style="1"/>
  </cols>
  <sheetData>
    <row r="1" spans="1:3" x14ac:dyDescent="0.2">
      <c r="A1" s="20" t="s">
        <v>50</v>
      </c>
      <c r="B1" s="27" t="s">
        <v>49</v>
      </c>
      <c r="C1" s="27"/>
    </row>
    <row r="2" spans="1:3" x14ac:dyDescent="0.2">
      <c r="A2" s="24"/>
      <c r="B2" s="11" t="s">
        <v>14</v>
      </c>
      <c r="C2" s="10" t="s">
        <v>12</v>
      </c>
    </row>
    <row r="3" spans="1:3" x14ac:dyDescent="0.2">
      <c r="A3" s="24"/>
      <c r="B3" s="4">
        <v>6.9000000000000006E-2</v>
      </c>
      <c r="C3" s="4">
        <v>8.7999999999999995E-2</v>
      </c>
    </row>
    <row r="4" spans="1:3" x14ac:dyDescent="0.2">
      <c r="B4" s="4">
        <v>5.1999999999999998E-2</v>
      </c>
      <c r="C4" s="4">
        <v>6.5000000000000002E-2</v>
      </c>
    </row>
    <row r="5" spans="1:3" x14ac:dyDescent="0.2">
      <c r="B5" s="4">
        <v>4.7E-2</v>
      </c>
      <c r="C5" s="4">
        <v>4.8000000000000001E-2</v>
      </c>
    </row>
    <row r="6" spans="1:3" x14ac:dyDescent="0.2">
      <c r="B6" s="4">
        <v>0.12</v>
      </c>
      <c r="C6" s="4">
        <v>0.1</v>
      </c>
    </row>
    <row r="7" spans="1:3" x14ac:dyDescent="0.2">
      <c r="B7" s="25" t="s">
        <v>2</v>
      </c>
      <c r="C7" s="25"/>
    </row>
    <row r="8" spans="1:3" x14ac:dyDescent="0.2">
      <c r="B8" s="3" t="s">
        <v>1</v>
      </c>
      <c r="C8" s="5">
        <f>TTEST(B3:B6,C3:C6,2,2)</f>
        <v>0.87824821643328144</v>
      </c>
    </row>
    <row r="9" spans="1:3" x14ac:dyDescent="0.2">
      <c r="B9" s="28" t="s">
        <v>3</v>
      </c>
      <c r="C9" s="28"/>
    </row>
  </sheetData>
  <mergeCells count="3">
    <mergeCell ref="B1:C1"/>
    <mergeCell ref="B7:C7"/>
    <mergeCell ref="B9:C9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D53608-2E7A-0B4B-8BFB-0DD4380266AC}">
  <dimension ref="A1:C10"/>
  <sheetViews>
    <sheetView workbookViewId="0">
      <selection activeCell="L19" sqref="L19"/>
    </sheetView>
  </sheetViews>
  <sheetFormatPr baseColWidth="10" defaultRowHeight="16" x14ac:dyDescent="0.2"/>
  <sheetData>
    <row r="1" spans="1:3" x14ac:dyDescent="0.2">
      <c r="A1" s="20" t="s">
        <v>48</v>
      </c>
      <c r="B1" s="27" t="s">
        <v>47</v>
      </c>
      <c r="C1" s="27"/>
    </row>
    <row r="2" spans="1:3" x14ac:dyDescent="0.2">
      <c r="A2" s="23"/>
      <c r="B2" s="11" t="s">
        <v>14</v>
      </c>
      <c r="C2" s="11" t="s">
        <v>8</v>
      </c>
    </row>
    <row r="3" spans="1:3" x14ac:dyDescent="0.2">
      <c r="A3" s="23"/>
      <c r="B3" s="4">
        <v>31.6</v>
      </c>
      <c r="C3" s="4">
        <v>28.2</v>
      </c>
    </row>
    <row r="4" spans="1:3" x14ac:dyDescent="0.2">
      <c r="A4" s="1"/>
      <c r="B4" s="4">
        <v>25.6</v>
      </c>
      <c r="C4" s="4">
        <v>30.3</v>
      </c>
    </row>
    <row r="5" spans="1:3" x14ac:dyDescent="0.2">
      <c r="A5" s="1"/>
      <c r="B5" s="4">
        <v>31.5</v>
      </c>
      <c r="C5" s="4">
        <v>26.9</v>
      </c>
    </row>
    <row r="6" spans="1:3" x14ac:dyDescent="0.2">
      <c r="A6" s="1"/>
    </row>
    <row r="7" spans="1:3" x14ac:dyDescent="0.2">
      <c r="A7" s="1"/>
      <c r="B7" s="25" t="s">
        <v>2</v>
      </c>
      <c r="C7" s="25"/>
    </row>
    <row r="8" spans="1:3" x14ac:dyDescent="0.2">
      <c r="A8" s="1"/>
      <c r="B8" s="3" t="s">
        <v>1</v>
      </c>
      <c r="C8" s="5">
        <f>TTEST(B3:B6,C3:C6,2,2)</f>
        <v>0.64581906687182067</v>
      </c>
    </row>
    <row r="9" spans="1:3" x14ac:dyDescent="0.2">
      <c r="A9" s="1"/>
      <c r="B9" s="28" t="s">
        <v>3</v>
      </c>
      <c r="C9" s="28"/>
    </row>
    <row r="10" spans="1:3" x14ac:dyDescent="0.2">
      <c r="A10" s="1"/>
      <c r="B10" s="28"/>
      <c r="C10" s="28"/>
    </row>
  </sheetData>
  <mergeCells count="4">
    <mergeCell ref="B1:C1"/>
    <mergeCell ref="B7:C7"/>
    <mergeCell ref="B9:C9"/>
    <mergeCell ref="B10:C10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6F35E9-7F88-FF49-915A-E7AA4C0CF8CF}">
  <dimension ref="A1:AA36"/>
  <sheetViews>
    <sheetView workbookViewId="0">
      <selection activeCell="B4" sqref="B4"/>
    </sheetView>
  </sheetViews>
  <sheetFormatPr baseColWidth="10" defaultRowHeight="16" x14ac:dyDescent="0.2"/>
  <sheetData>
    <row r="1" spans="1:27" x14ac:dyDescent="0.2">
      <c r="A1" s="20" t="s">
        <v>46</v>
      </c>
      <c r="B1" s="27" t="s">
        <v>45</v>
      </c>
      <c r="C1" s="27"/>
      <c r="D1" s="27"/>
      <c r="E1" s="27"/>
      <c r="F1" s="27"/>
      <c r="G1" s="27"/>
      <c r="H1" s="27"/>
      <c r="I1" s="27"/>
      <c r="K1" s="27" t="s">
        <v>44</v>
      </c>
      <c r="L1" s="27"/>
      <c r="M1" s="27"/>
      <c r="N1" s="27"/>
      <c r="O1" s="27"/>
      <c r="P1" s="27"/>
      <c r="Q1" s="27"/>
      <c r="R1" s="27"/>
      <c r="T1" s="27" t="s">
        <v>43</v>
      </c>
      <c r="U1" s="27"/>
      <c r="V1" s="27"/>
      <c r="W1" s="27"/>
      <c r="X1" s="27"/>
      <c r="Y1" s="27"/>
      <c r="Z1" s="27"/>
      <c r="AA1" s="27"/>
    </row>
    <row r="2" spans="1:27" x14ac:dyDescent="0.2">
      <c r="A2" s="23"/>
      <c r="B2" s="26" t="s">
        <v>42</v>
      </c>
      <c r="C2" s="26"/>
      <c r="D2" s="26" t="s">
        <v>41</v>
      </c>
      <c r="E2" s="26"/>
      <c r="F2" s="26" t="s">
        <v>40</v>
      </c>
      <c r="G2" s="26"/>
      <c r="H2" s="26" t="s">
        <v>39</v>
      </c>
      <c r="I2" s="26"/>
      <c r="K2" s="26" t="s">
        <v>42</v>
      </c>
      <c r="L2" s="26"/>
      <c r="M2" s="26" t="s">
        <v>41</v>
      </c>
      <c r="N2" s="26"/>
      <c r="O2" s="26" t="s">
        <v>40</v>
      </c>
      <c r="P2" s="26"/>
      <c r="Q2" s="26" t="s">
        <v>39</v>
      </c>
      <c r="R2" s="26"/>
      <c r="T2" s="26" t="s">
        <v>42</v>
      </c>
      <c r="U2" s="26"/>
      <c r="V2" s="26" t="s">
        <v>41</v>
      </c>
      <c r="W2" s="26"/>
      <c r="X2" s="26" t="s">
        <v>40</v>
      </c>
      <c r="Y2" s="26"/>
      <c r="Z2" s="26" t="s">
        <v>39</v>
      </c>
      <c r="AA2" s="26"/>
    </row>
    <row r="3" spans="1:27" x14ac:dyDescent="0.2">
      <c r="A3" s="23"/>
      <c r="B3" s="11" t="s">
        <v>14</v>
      </c>
      <c r="C3" s="10" t="s">
        <v>12</v>
      </c>
      <c r="D3" s="11" t="s">
        <v>14</v>
      </c>
      <c r="E3" s="10" t="s">
        <v>12</v>
      </c>
      <c r="F3" s="11" t="s">
        <v>14</v>
      </c>
      <c r="G3" s="10" t="s">
        <v>12</v>
      </c>
      <c r="H3" s="11" t="s">
        <v>14</v>
      </c>
      <c r="I3" s="10" t="s">
        <v>12</v>
      </c>
      <c r="K3" s="11" t="s">
        <v>14</v>
      </c>
      <c r="L3" s="10" t="s">
        <v>12</v>
      </c>
      <c r="M3" s="11" t="s">
        <v>14</v>
      </c>
      <c r="N3" s="10" t="s">
        <v>12</v>
      </c>
      <c r="O3" s="11" t="s">
        <v>14</v>
      </c>
      <c r="P3" s="10" t="s">
        <v>12</v>
      </c>
      <c r="Q3" s="11" t="s">
        <v>14</v>
      </c>
      <c r="R3" s="10" t="s">
        <v>12</v>
      </c>
      <c r="T3" s="11" t="s">
        <v>14</v>
      </c>
      <c r="U3" s="10" t="s">
        <v>12</v>
      </c>
      <c r="V3" s="11" t="s">
        <v>14</v>
      </c>
      <c r="W3" s="10" t="s">
        <v>12</v>
      </c>
      <c r="X3" s="11" t="s">
        <v>14</v>
      </c>
      <c r="Y3" s="10" t="s">
        <v>12</v>
      </c>
      <c r="Z3" s="11" t="s">
        <v>14</v>
      </c>
      <c r="AA3" s="10" t="s">
        <v>12</v>
      </c>
    </row>
    <row r="4" spans="1:27" x14ac:dyDescent="0.2">
      <c r="A4" s="1"/>
      <c r="B4" s="4">
        <v>3.2801999999999998</v>
      </c>
      <c r="C4" s="4">
        <v>3.8376000000000001</v>
      </c>
      <c r="D4" s="4">
        <v>2.6208</v>
      </c>
      <c r="E4" s="4">
        <v>3.2913000000000001</v>
      </c>
      <c r="F4" s="4">
        <v>8.7281999999999993</v>
      </c>
      <c r="G4" s="4">
        <v>5.1798000000000002</v>
      </c>
      <c r="H4" s="4">
        <v>13</v>
      </c>
      <c r="I4" s="4">
        <v>11</v>
      </c>
      <c r="K4" s="4">
        <v>10.167199999999999</v>
      </c>
      <c r="L4" s="4">
        <v>0.92213999999999996</v>
      </c>
      <c r="M4" s="4">
        <v>10.295999999999999</v>
      </c>
      <c r="N4" s="4">
        <v>2.4180000000000001</v>
      </c>
      <c r="O4" s="4">
        <v>10.413</v>
      </c>
      <c r="P4" s="4">
        <v>3.9329999999999998</v>
      </c>
      <c r="Q4" s="4">
        <v>8</v>
      </c>
      <c r="R4" s="4">
        <v>2</v>
      </c>
      <c r="T4" s="4">
        <v>0.61202000000000001</v>
      </c>
      <c r="U4" s="4">
        <v>8.4599999999999995E-2</v>
      </c>
      <c r="V4" s="4">
        <v>2.0124</v>
      </c>
      <c r="W4" s="4">
        <v>0.34995999999999999</v>
      </c>
      <c r="X4" s="4">
        <v>1.65672</v>
      </c>
      <c r="Y4" s="4">
        <v>1.1970000000000001</v>
      </c>
      <c r="Z4" s="4">
        <v>5</v>
      </c>
      <c r="AA4" s="4">
        <v>3</v>
      </c>
    </row>
    <row r="5" spans="1:27" x14ac:dyDescent="0.2">
      <c r="A5" s="1"/>
      <c r="B5" s="4">
        <v>2.4441999999999999</v>
      </c>
      <c r="C5" s="4">
        <v>0</v>
      </c>
      <c r="D5" s="4">
        <v>0.63205999999999996</v>
      </c>
      <c r="E5" s="4">
        <v>0</v>
      </c>
      <c r="F5" s="4">
        <v>0.27600000000000002</v>
      </c>
      <c r="G5" s="4">
        <v>0</v>
      </c>
      <c r="H5" s="4">
        <v>0</v>
      </c>
      <c r="I5" s="4">
        <v>1</v>
      </c>
      <c r="K5" s="4">
        <v>7.3022999999999998</v>
      </c>
      <c r="L5" s="4">
        <v>1.8720000000000001E-2</v>
      </c>
      <c r="M5" s="4">
        <v>8.7372999999999994</v>
      </c>
      <c r="N5" s="4">
        <v>9.3810000000000002</v>
      </c>
      <c r="O5" s="4">
        <v>5.69</v>
      </c>
      <c r="P5" s="4">
        <v>7.5853999999999999</v>
      </c>
      <c r="Q5" s="4">
        <v>3</v>
      </c>
      <c r="R5" s="4">
        <v>4</v>
      </c>
      <c r="T5" s="4">
        <v>0.27876000000000001</v>
      </c>
      <c r="U5" s="4">
        <v>0.47527999999999998</v>
      </c>
      <c r="V5" s="4">
        <v>2.0306000000000002</v>
      </c>
      <c r="W5" s="4">
        <v>2.0192999999999999</v>
      </c>
      <c r="X5" s="4">
        <v>1.1499999999999999</v>
      </c>
      <c r="Y5" s="4">
        <v>2.7353999999999998</v>
      </c>
      <c r="Z5" s="4">
        <v>3</v>
      </c>
      <c r="AA5" s="4">
        <v>7</v>
      </c>
    </row>
    <row r="6" spans="1:27" x14ac:dyDescent="0.2">
      <c r="A6" s="1"/>
      <c r="B6" s="4">
        <v>4.0949999999999998</v>
      </c>
      <c r="C6" s="4">
        <v>0.13795499999999999</v>
      </c>
      <c r="D6" s="4">
        <v>2.4548999999999999</v>
      </c>
      <c r="E6" s="4">
        <v>1.0058</v>
      </c>
      <c r="F6" s="4">
        <v>6.7248000000000001</v>
      </c>
      <c r="G6" s="4">
        <v>8.0399999999999991</v>
      </c>
      <c r="H6" s="4">
        <v>11</v>
      </c>
      <c r="I6" s="4">
        <v>14</v>
      </c>
      <c r="K6" s="4">
        <v>10.14</v>
      </c>
      <c r="L6" s="4">
        <v>5.8655999999999997</v>
      </c>
      <c r="M6" s="4">
        <v>9.9224999999999994</v>
      </c>
      <c r="N6" s="4">
        <v>0.10058</v>
      </c>
      <c r="O6" s="4">
        <v>5.6016000000000004</v>
      </c>
      <c r="P6" s="4">
        <v>0.73199999999999998</v>
      </c>
      <c r="Q6" s="4">
        <v>3</v>
      </c>
      <c r="R6" s="4">
        <v>1</v>
      </c>
      <c r="T6" s="4">
        <v>0.43049999999999999</v>
      </c>
      <c r="U6" s="4">
        <v>2.8456600000000001</v>
      </c>
      <c r="V6" s="4">
        <v>1.30389</v>
      </c>
      <c r="W6" s="4">
        <v>1.6732</v>
      </c>
      <c r="X6" s="4">
        <v>0.87983999999999996</v>
      </c>
      <c r="Y6" s="4">
        <v>1.1616</v>
      </c>
      <c r="Z6" s="4">
        <v>1</v>
      </c>
      <c r="AA6" s="4">
        <v>3</v>
      </c>
    </row>
    <row r="7" spans="1:27" x14ac:dyDescent="0.2">
      <c r="A7" s="1"/>
      <c r="B7" s="4">
        <v>2.21367</v>
      </c>
      <c r="C7" s="4">
        <v>0.115731</v>
      </c>
      <c r="D7" s="4">
        <v>3.5547</v>
      </c>
      <c r="E7" s="4">
        <v>0.29070000000000001</v>
      </c>
      <c r="F7" s="4">
        <v>4.9795999999999996</v>
      </c>
      <c r="G7" s="4">
        <v>0.49268000000000001</v>
      </c>
      <c r="H7" s="4">
        <v>15</v>
      </c>
      <c r="I7" s="4">
        <v>2</v>
      </c>
      <c r="K7" s="4">
        <v>2.5532300000000001</v>
      </c>
      <c r="L7" s="4">
        <v>1.9476E-2</v>
      </c>
      <c r="M7" s="4">
        <v>5.1167999999999996</v>
      </c>
      <c r="N7" s="4">
        <v>0.3483</v>
      </c>
      <c r="O7" s="4">
        <v>3.0326</v>
      </c>
      <c r="P7" s="4">
        <v>1.3363400000000001</v>
      </c>
      <c r="Q7" s="4">
        <v>2</v>
      </c>
      <c r="R7" s="4">
        <v>2</v>
      </c>
      <c r="T7" s="4">
        <v>0.97950000000000004</v>
      </c>
      <c r="U7" s="4">
        <v>7.7154E-2</v>
      </c>
      <c r="V7" s="4">
        <v>1.7835000000000001</v>
      </c>
      <c r="W7" s="4">
        <v>0.17460000000000001</v>
      </c>
      <c r="X7" s="4">
        <v>1.0655399999999999</v>
      </c>
      <c r="Y7" s="4">
        <v>7.0414000000000004E-2</v>
      </c>
      <c r="Z7" s="4">
        <v>2</v>
      </c>
      <c r="AA7" s="4">
        <v>1</v>
      </c>
    </row>
    <row r="8" spans="1:27" x14ac:dyDescent="0.2">
      <c r="A8" s="1"/>
      <c r="B8" s="4">
        <v>3.4839000000000002</v>
      </c>
      <c r="C8" s="4">
        <v>4.4249999999999998</v>
      </c>
      <c r="D8" s="4">
        <v>4.9130000000000003</v>
      </c>
      <c r="E8" s="4">
        <v>4.5853999999999999</v>
      </c>
      <c r="F8" s="4">
        <v>1.6244799999999999</v>
      </c>
      <c r="G8" s="4">
        <v>5.4695999999999998</v>
      </c>
      <c r="H8" s="4">
        <v>2</v>
      </c>
      <c r="I8" s="4">
        <v>7</v>
      </c>
      <c r="K8" s="4">
        <v>9.0551999999999992</v>
      </c>
      <c r="L8" s="4">
        <v>0.163827</v>
      </c>
      <c r="M8" s="4">
        <v>7.7350000000000003</v>
      </c>
      <c r="N8" s="4">
        <v>11.6905</v>
      </c>
      <c r="O8" s="4">
        <v>4.18119</v>
      </c>
      <c r="P8" s="4">
        <v>8.0839999999999996</v>
      </c>
      <c r="Q8" s="4">
        <v>3</v>
      </c>
      <c r="R8" s="4">
        <v>5</v>
      </c>
      <c r="T8" s="4">
        <v>1.4994000000000001</v>
      </c>
      <c r="U8" s="4">
        <v>1.7239800000000001</v>
      </c>
      <c r="V8" s="4">
        <v>2.0739999999999998</v>
      </c>
      <c r="W8" s="4">
        <v>2.7921</v>
      </c>
      <c r="X8" s="4">
        <v>1.1629799999999999</v>
      </c>
      <c r="Y8" s="4">
        <v>1.57724</v>
      </c>
      <c r="Z8" s="4">
        <v>2</v>
      </c>
      <c r="AA8" s="4">
        <v>2</v>
      </c>
    </row>
    <row r="9" spans="1:27" x14ac:dyDescent="0.2">
      <c r="A9" s="1"/>
      <c r="B9" s="4">
        <v>3.1143999999999998</v>
      </c>
      <c r="C9" s="4">
        <v>5.88</v>
      </c>
      <c r="D9" s="4">
        <v>11.7624</v>
      </c>
      <c r="E9" s="4">
        <v>7.7519999999999998</v>
      </c>
      <c r="F9" s="4">
        <v>16.588799999999999</v>
      </c>
      <c r="G9" s="4">
        <v>0</v>
      </c>
      <c r="H9" s="4">
        <v>21</v>
      </c>
      <c r="I9" s="4">
        <v>27</v>
      </c>
      <c r="K9" s="4">
        <v>10.900399999999999</v>
      </c>
      <c r="L9" s="4">
        <v>10.319100000000001</v>
      </c>
      <c r="M9" s="4">
        <v>9.2040009999999999</v>
      </c>
      <c r="N9" s="4">
        <v>20.634</v>
      </c>
      <c r="O9" s="4">
        <v>3.7728000000000002</v>
      </c>
      <c r="P9" s="4">
        <v>16.140599999999999</v>
      </c>
      <c r="Q9" s="4">
        <v>2</v>
      </c>
      <c r="R9" s="4">
        <v>10</v>
      </c>
      <c r="T9" s="4">
        <v>4.8776999999999999</v>
      </c>
      <c r="U9" s="4">
        <v>2.492</v>
      </c>
      <c r="V9" s="4">
        <v>5.8343999999999996</v>
      </c>
      <c r="W9" s="4">
        <v>2.6067999999999998</v>
      </c>
      <c r="X9" s="4">
        <v>3.0528</v>
      </c>
      <c r="Y9" s="4">
        <v>0</v>
      </c>
      <c r="Z9" s="4">
        <v>4</v>
      </c>
      <c r="AA9" s="4">
        <v>11</v>
      </c>
    </row>
    <row r="10" spans="1:27" x14ac:dyDescent="0.2">
      <c r="A10" s="1"/>
      <c r="B10" s="4">
        <v>2.6219999999999999</v>
      </c>
      <c r="C10" s="4">
        <v>5.6638999999999999</v>
      </c>
      <c r="D10" s="4">
        <v>1.4522999999999999</v>
      </c>
      <c r="E10" s="4">
        <v>4.4160000000000004</v>
      </c>
      <c r="F10" s="4">
        <v>4.1976000000000004</v>
      </c>
      <c r="G10" s="4">
        <v>8.9304000000000006</v>
      </c>
      <c r="H10" s="4">
        <v>9</v>
      </c>
      <c r="I10" s="4">
        <v>16</v>
      </c>
      <c r="K10" s="4">
        <v>7.5582000000000003</v>
      </c>
      <c r="L10" s="4">
        <v>18.648</v>
      </c>
      <c r="M10" s="4">
        <v>9.3201000000000001</v>
      </c>
      <c r="N10" s="4">
        <v>18.847999999999999</v>
      </c>
      <c r="O10" s="4">
        <v>8.5860000000000003</v>
      </c>
      <c r="P10" s="4">
        <v>19.297499999999999</v>
      </c>
      <c r="Q10" s="4">
        <v>6</v>
      </c>
      <c r="R10" s="4">
        <v>9</v>
      </c>
      <c r="T10" s="4">
        <v>0.82650000000000001</v>
      </c>
      <c r="U10" s="4">
        <v>0.85094000000000003</v>
      </c>
      <c r="V10" s="4">
        <v>1.06314</v>
      </c>
      <c r="W10" s="4">
        <v>1.5551999999999999</v>
      </c>
      <c r="X10" s="4">
        <v>1.18614</v>
      </c>
      <c r="Y10" s="4">
        <v>4.3188000000000004</v>
      </c>
      <c r="Z10" s="4">
        <v>2</v>
      </c>
      <c r="AA10" s="4">
        <v>7</v>
      </c>
    </row>
    <row r="11" spans="1:27" x14ac:dyDescent="0.2">
      <c r="A11" s="1"/>
      <c r="B11" s="4">
        <v>3.8843999999999999</v>
      </c>
      <c r="C11" s="4">
        <v>6.9687999999999999</v>
      </c>
      <c r="D11" s="4">
        <v>2.8058999999999998</v>
      </c>
      <c r="E11" s="4">
        <v>5.2779999999999996</v>
      </c>
      <c r="F11" s="4">
        <v>5.1887999999999996</v>
      </c>
      <c r="G11" s="4">
        <v>9.5035000000000007</v>
      </c>
      <c r="H11" s="4">
        <v>10</v>
      </c>
      <c r="I11" s="4">
        <v>15</v>
      </c>
      <c r="K11" s="4">
        <v>11.4374</v>
      </c>
      <c r="L11" s="4">
        <v>20.026900000000001</v>
      </c>
      <c r="M11" s="4">
        <v>12.8156</v>
      </c>
      <c r="N11" s="4">
        <v>15.863</v>
      </c>
      <c r="O11" s="4">
        <v>15.18</v>
      </c>
      <c r="P11" s="4">
        <v>18.643000000000001</v>
      </c>
      <c r="Q11" s="4">
        <v>8</v>
      </c>
      <c r="R11" s="4">
        <v>10</v>
      </c>
      <c r="T11" s="4">
        <v>1.0458000000000001</v>
      </c>
      <c r="U11" s="4">
        <v>1.2139200000000001</v>
      </c>
      <c r="V11" s="4">
        <v>1.19997</v>
      </c>
      <c r="W11" s="4">
        <v>1.8589</v>
      </c>
      <c r="X11" s="4">
        <v>2.9531999999999998</v>
      </c>
      <c r="Y11" s="4">
        <v>5.1459999999999999</v>
      </c>
      <c r="Z11" s="4">
        <v>4</v>
      </c>
      <c r="AA11" s="4">
        <v>9</v>
      </c>
    </row>
    <row r="12" spans="1:27" x14ac:dyDescent="0.2">
      <c r="A12" s="1"/>
      <c r="B12" s="4">
        <v>5.8666999999999998</v>
      </c>
      <c r="C12" s="4">
        <v>18.793500000000002</v>
      </c>
      <c r="D12" s="4">
        <v>10.266</v>
      </c>
      <c r="E12" s="4">
        <v>3.0419999999999998</v>
      </c>
      <c r="F12" s="4">
        <v>14.020799999999999</v>
      </c>
      <c r="G12" s="4">
        <v>4.2716000000000003</v>
      </c>
      <c r="H12" s="4">
        <v>23</v>
      </c>
      <c r="I12" s="4">
        <v>4</v>
      </c>
      <c r="K12" s="4">
        <v>7.1456</v>
      </c>
      <c r="L12" s="4">
        <v>18.545999999999999</v>
      </c>
      <c r="M12" s="4">
        <v>10.788</v>
      </c>
      <c r="N12" s="4">
        <v>15.106</v>
      </c>
      <c r="O12" s="4">
        <v>11.150399999999999</v>
      </c>
      <c r="P12" s="4">
        <v>16.043299999999999</v>
      </c>
      <c r="Q12" s="4">
        <v>6</v>
      </c>
      <c r="R12" s="4">
        <v>12</v>
      </c>
      <c r="T12" s="4">
        <v>3.6945999999999999</v>
      </c>
      <c r="U12" s="4">
        <v>1.0353000000000001</v>
      </c>
      <c r="V12" s="4">
        <v>5.6260000000000003</v>
      </c>
      <c r="W12" s="4">
        <v>1.7394000000000001</v>
      </c>
      <c r="X12" s="4">
        <v>4.1951999999999998</v>
      </c>
      <c r="Y12" s="4">
        <v>5.2489999999999997</v>
      </c>
      <c r="Z12" s="4">
        <v>10</v>
      </c>
      <c r="AA12" s="4">
        <v>14</v>
      </c>
    </row>
    <row r="13" spans="1:27" x14ac:dyDescent="0.2">
      <c r="A13" s="1"/>
      <c r="B13" s="4">
        <v>4.6081000000000003</v>
      </c>
      <c r="C13" s="4">
        <v>9.6577000000000002</v>
      </c>
      <c r="D13" s="4">
        <v>11.315</v>
      </c>
      <c r="E13" s="4">
        <v>3.1640000000000001</v>
      </c>
      <c r="F13" s="4">
        <v>12.441000000000001</v>
      </c>
      <c r="G13" s="4">
        <v>6.2279</v>
      </c>
      <c r="H13" s="4">
        <v>13</v>
      </c>
      <c r="I13" s="4">
        <v>7</v>
      </c>
      <c r="K13" s="4">
        <v>12.931100000000001</v>
      </c>
      <c r="L13" s="4">
        <v>5.0490000000000004</v>
      </c>
      <c r="M13" s="4">
        <v>7.2850000000000001</v>
      </c>
      <c r="N13" s="4">
        <v>15.288</v>
      </c>
      <c r="O13" s="4">
        <v>10.179</v>
      </c>
      <c r="P13" s="4">
        <v>9.8057999999999996</v>
      </c>
      <c r="Q13" s="4">
        <v>5</v>
      </c>
      <c r="R13" s="4">
        <v>7</v>
      </c>
      <c r="T13" s="4">
        <v>1.2991999999999999</v>
      </c>
      <c r="U13" s="4">
        <v>0.88178999999999996</v>
      </c>
      <c r="V13" s="4">
        <v>2.4706999999999999</v>
      </c>
      <c r="W13" s="4">
        <v>2.1419999999999999</v>
      </c>
      <c r="X13" s="4">
        <v>5.3910999999999998</v>
      </c>
      <c r="Y13" s="4">
        <v>2.0778799999999999</v>
      </c>
      <c r="Z13" s="4">
        <v>11</v>
      </c>
      <c r="AA13" s="4">
        <v>12</v>
      </c>
    </row>
    <row r="14" spans="1:27" x14ac:dyDescent="0.2">
      <c r="A14" s="1"/>
      <c r="B14" s="4">
        <v>4.4503000000000004</v>
      </c>
      <c r="C14" s="4">
        <v>7.6440000000000001</v>
      </c>
      <c r="D14" s="4">
        <v>1.8149999999999999</v>
      </c>
      <c r="E14" s="4">
        <v>6.7519999999999998</v>
      </c>
      <c r="F14" s="4">
        <v>6.2839</v>
      </c>
      <c r="G14" s="4">
        <v>16.319400000000002</v>
      </c>
      <c r="H14" s="4">
        <v>10</v>
      </c>
      <c r="I14" s="4">
        <v>11</v>
      </c>
      <c r="K14" s="4">
        <v>12.701499999999999</v>
      </c>
      <c r="L14" s="4">
        <v>19.929099999999998</v>
      </c>
      <c r="M14" s="4">
        <v>14.212</v>
      </c>
      <c r="N14" s="4">
        <v>15.231999999999999</v>
      </c>
      <c r="O14" s="4">
        <v>16.417100000000001</v>
      </c>
      <c r="P14" s="4">
        <v>22.314599999999999</v>
      </c>
      <c r="Q14" s="4">
        <v>13</v>
      </c>
      <c r="R14" s="4">
        <v>8</v>
      </c>
      <c r="T14" s="4">
        <v>0.81174999999999997</v>
      </c>
      <c r="U14" s="4">
        <v>1.04559</v>
      </c>
      <c r="V14" s="4">
        <v>1.1616</v>
      </c>
      <c r="W14" s="4">
        <v>2.2400000000000002</v>
      </c>
      <c r="X14" s="4">
        <v>3.5861000000000001</v>
      </c>
      <c r="Y14" s="4">
        <v>2.5629599999999999</v>
      </c>
      <c r="Z14" s="4">
        <v>8</v>
      </c>
      <c r="AA14" s="4">
        <v>8</v>
      </c>
    </row>
    <row r="15" spans="1:27" x14ac:dyDescent="0.2">
      <c r="A15" s="1"/>
      <c r="B15" s="4">
        <v>3.7909000000000002</v>
      </c>
      <c r="C15" s="4">
        <v>6.4448999999999996</v>
      </c>
      <c r="D15" s="4">
        <v>10.73</v>
      </c>
      <c r="E15" s="4">
        <v>10.997999999999999</v>
      </c>
      <c r="F15" s="4">
        <v>18.896899999999999</v>
      </c>
      <c r="G15" s="4">
        <v>18.772600000000001</v>
      </c>
      <c r="H15" s="4">
        <v>25</v>
      </c>
      <c r="I15" s="4">
        <v>18</v>
      </c>
      <c r="K15" s="4">
        <v>11.9572</v>
      </c>
      <c r="L15" s="4">
        <v>17.9634</v>
      </c>
      <c r="M15" s="4">
        <v>14.06</v>
      </c>
      <c r="N15" s="4">
        <v>20.007000000000001</v>
      </c>
      <c r="O15" s="4">
        <v>13.3947</v>
      </c>
      <c r="P15" s="4">
        <v>15.2342</v>
      </c>
      <c r="Q15" s="4">
        <v>8</v>
      </c>
      <c r="R15" s="4">
        <v>20</v>
      </c>
      <c r="T15" s="4">
        <v>0.46927000000000002</v>
      </c>
      <c r="U15" s="4">
        <v>0.67239000000000004</v>
      </c>
      <c r="V15" s="4">
        <v>3.4853999999999998</v>
      </c>
      <c r="W15" s="4">
        <v>2.1255000000000002</v>
      </c>
      <c r="X15" s="4">
        <v>4.6904000000000003</v>
      </c>
      <c r="Y15" s="4">
        <v>4.6805000000000003</v>
      </c>
      <c r="Z15" s="4">
        <v>13</v>
      </c>
      <c r="AA15" s="4">
        <v>8</v>
      </c>
    </row>
    <row r="16" spans="1:27" x14ac:dyDescent="0.2">
      <c r="A16" s="1"/>
      <c r="B16" s="4">
        <v>6.6950000000000003</v>
      </c>
      <c r="C16" s="4">
        <v>2.9249999999999998</v>
      </c>
      <c r="D16" s="4">
        <v>3.6</v>
      </c>
      <c r="E16" s="4">
        <v>16.187999999999999</v>
      </c>
      <c r="F16" s="4">
        <v>7.8525</v>
      </c>
      <c r="G16" s="4">
        <v>12.887700000000001</v>
      </c>
      <c r="H16" s="4">
        <v>10</v>
      </c>
      <c r="I16" s="4">
        <v>15</v>
      </c>
      <c r="K16" s="4">
        <v>11.762600000000001</v>
      </c>
      <c r="L16" s="4">
        <v>20.367000000000001</v>
      </c>
      <c r="M16" s="4">
        <v>12.311999999999999</v>
      </c>
      <c r="N16" s="4">
        <v>15.542</v>
      </c>
      <c r="O16" s="4">
        <v>13.611000000000001</v>
      </c>
      <c r="P16" s="4">
        <v>26.636399999999998</v>
      </c>
      <c r="Q16" s="4">
        <v>10</v>
      </c>
      <c r="R16" s="4">
        <v>10</v>
      </c>
      <c r="T16" s="4">
        <v>0.89403999999999995</v>
      </c>
      <c r="U16" s="4">
        <v>0.84250000000000003</v>
      </c>
      <c r="V16" s="4">
        <v>1.7544</v>
      </c>
      <c r="W16" s="4">
        <v>2.2534000000000001</v>
      </c>
      <c r="X16" s="4">
        <v>5.3048000000000002</v>
      </c>
      <c r="Y16" s="4">
        <v>2.7291599999999998</v>
      </c>
      <c r="Z16" s="4">
        <v>12</v>
      </c>
      <c r="AA16" s="4">
        <v>7</v>
      </c>
    </row>
    <row r="17" spans="1:27" x14ac:dyDescent="0.2">
      <c r="A17" s="1"/>
      <c r="B17" s="4">
        <v>6.8507999999999996</v>
      </c>
      <c r="C17" s="4">
        <v>5.8093000000000004</v>
      </c>
      <c r="D17" s="4">
        <v>6.6420000000000003</v>
      </c>
      <c r="E17" s="4">
        <v>4.4770000000000003</v>
      </c>
      <c r="F17" s="4">
        <v>14.8104</v>
      </c>
      <c r="G17" s="4">
        <v>11.1891</v>
      </c>
      <c r="H17" s="4">
        <v>10</v>
      </c>
      <c r="I17" s="4">
        <v>19</v>
      </c>
      <c r="K17" s="4">
        <v>11.781000000000001</v>
      </c>
      <c r="L17" s="4">
        <v>20.399999999999999</v>
      </c>
      <c r="M17" s="4">
        <v>14.31</v>
      </c>
      <c r="N17" s="4">
        <v>24.530999999999999</v>
      </c>
      <c r="O17" s="4">
        <v>10.127700000000001</v>
      </c>
      <c r="P17" s="4">
        <v>18.903600000000001</v>
      </c>
      <c r="Q17" s="4">
        <v>8</v>
      </c>
      <c r="R17" s="4">
        <v>15</v>
      </c>
      <c r="T17" s="4">
        <v>0.49302000000000001</v>
      </c>
      <c r="U17" s="4">
        <v>1.20099</v>
      </c>
      <c r="V17" s="4">
        <v>1.296</v>
      </c>
      <c r="W17" s="4">
        <v>1.4984999999999999</v>
      </c>
      <c r="X17" s="4">
        <v>4.4286000000000003</v>
      </c>
      <c r="Y17" s="4">
        <v>3.4428000000000001</v>
      </c>
      <c r="Z17" s="4">
        <v>12</v>
      </c>
      <c r="AA17" s="4">
        <v>6</v>
      </c>
    </row>
    <row r="18" spans="1:27" x14ac:dyDescent="0.2">
      <c r="A18" s="1"/>
      <c r="B18" s="4">
        <v>9.0640000000000001</v>
      </c>
      <c r="C18" s="4">
        <v>5.1223000000000001</v>
      </c>
      <c r="D18" s="4">
        <v>6.1040000000000001</v>
      </c>
      <c r="E18" s="4">
        <v>8.91</v>
      </c>
      <c r="F18" s="4">
        <v>11.3344</v>
      </c>
      <c r="G18" s="4">
        <v>10.9648</v>
      </c>
      <c r="H18" s="4">
        <v>11</v>
      </c>
      <c r="I18" s="4">
        <v>10</v>
      </c>
      <c r="K18" s="4">
        <v>10.320600000000001</v>
      </c>
      <c r="L18" s="4">
        <v>22.033200000000001</v>
      </c>
      <c r="M18" s="4">
        <v>10.332000000000001</v>
      </c>
      <c r="N18" s="4">
        <v>16.89</v>
      </c>
      <c r="O18" s="4">
        <v>10.8064</v>
      </c>
      <c r="P18" s="4">
        <v>1.24122</v>
      </c>
      <c r="Q18" s="4">
        <v>6</v>
      </c>
      <c r="R18" s="4">
        <v>13</v>
      </c>
      <c r="T18" s="4">
        <v>0.57267999999999997</v>
      </c>
      <c r="U18" s="4">
        <v>0.54335999999999995</v>
      </c>
      <c r="V18" s="4">
        <v>2.1</v>
      </c>
      <c r="W18" s="4">
        <v>1.3560000000000001</v>
      </c>
      <c r="X18" s="4">
        <v>4.9631999999999996</v>
      </c>
      <c r="Y18" s="4">
        <v>2.0648</v>
      </c>
      <c r="Z18" s="4">
        <v>12</v>
      </c>
      <c r="AA18" s="4">
        <v>3</v>
      </c>
    </row>
    <row r="19" spans="1:27" x14ac:dyDescent="0.2">
      <c r="A19" s="1"/>
      <c r="B19" s="4">
        <v>8.3699999999999992</v>
      </c>
      <c r="C19" s="4">
        <v>4.2411000000000003</v>
      </c>
      <c r="D19" s="4">
        <v>10.11</v>
      </c>
      <c r="E19" s="4">
        <v>8.0388000000000002</v>
      </c>
      <c r="F19" s="4">
        <v>18.995200000000001</v>
      </c>
      <c r="G19" s="4">
        <v>8.0936000000000003</v>
      </c>
      <c r="H19" s="4">
        <v>23</v>
      </c>
      <c r="I19" s="4">
        <v>3.4780000000000002</v>
      </c>
      <c r="K19" s="4">
        <v>8.3886000000000003</v>
      </c>
      <c r="L19" s="4">
        <v>21.904199999999999</v>
      </c>
      <c r="M19" s="4">
        <v>11.55</v>
      </c>
      <c r="N19" s="4">
        <v>2.3561999999999999</v>
      </c>
      <c r="O19" s="4">
        <v>14.112</v>
      </c>
      <c r="P19" s="4">
        <v>0.66105000000000003</v>
      </c>
      <c r="Q19" s="4">
        <v>12</v>
      </c>
      <c r="R19" s="4">
        <v>3.6815000000000002</v>
      </c>
      <c r="T19" s="4">
        <v>0.42221999999999998</v>
      </c>
      <c r="U19" s="4">
        <v>0</v>
      </c>
      <c r="V19" s="4">
        <v>1.581</v>
      </c>
      <c r="W19" s="4">
        <v>0.19908000000000001</v>
      </c>
      <c r="X19" s="4">
        <v>3.8572799999999998</v>
      </c>
      <c r="Y19" s="4">
        <v>2.4009</v>
      </c>
      <c r="Z19" s="4">
        <v>11</v>
      </c>
      <c r="AA19" s="4">
        <v>3.6815000000000002</v>
      </c>
    </row>
    <row r="20" spans="1:27" x14ac:dyDescent="0.2">
      <c r="A20" s="1"/>
      <c r="B20" s="4">
        <v>5.0151000000000003</v>
      </c>
      <c r="C20" s="4">
        <v>7.3696000000000002</v>
      </c>
      <c r="D20" s="4">
        <v>18.12</v>
      </c>
      <c r="E20" s="4">
        <v>14.235200000000001</v>
      </c>
      <c r="F20" s="4">
        <v>11.616</v>
      </c>
      <c r="G20" s="4">
        <v>11.505000000000001</v>
      </c>
      <c r="H20" s="4">
        <v>11</v>
      </c>
      <c r="I20" s="4">
        <v>6.1332000000000004</v>
      </c>
      <c r="K20" s="4">
        <v>16.831499999999998</v>
      </c>
      <c r="L20" s="4">
        <v>1.7822</v>
      </c>
      <c r="M20" s="4">
        <v>14.04</v>
      </c>
      <c r="N20" s="4">
        <v>0.53136000000000005</v>
      </c>
      <c r="O20" s="4">
        <v>30.888000000000002</v>
      </c>
      <c r="P20" s="4">
        <v>0.86814000000000002</v>
      </c>
      <c r="Q20" s="4">
        <v>22</v>
      </c>
      <c r="R20" s="4">
        <v>4.9703999999999997</v>
      </c>
      <c r="T20" s="4">
        <v>0.35724</v>
      </c>
      <c r="U20" s="4">
        <v>0.27776000000000001</v>
      </c>
      <c r="V20" s="4">
        <v>2.944</v>
      </c>
      <c r="W20" s="4">
        <v>0.11316</v>
      </c>
      <c r="X20" s="4">
        <v>3.3633600000000001</v>
      </c>
      <c r="Y20" s="4">
        <v>3.12</v>
      </c>
      <c r="Z20" s="4">
        <v>10</v>
      </c>
      <c r="AA20" s="4">
        <v>1.9676400000000001</v>
      </c>
    </row>
    <row r="21" spans="1:27" x14ac:dyDescent="0.2">
      <c r="A21" s="1"/>
      <c r="B21" s="4">
        <v>14.8162</v>
      </c>
      <c r="C21" s="4">
        <v>9.2321000000000009</v>
      </c>
      <c r="D21" s="4">
        <v>7.6849999999999996</v>
      </c>
      <c r="E21" s="4">
        <v>9.3933999999999997</v>
      </c>
      <c r="F21" s="4">
        <v>19.139399999999998</v>
      </c>
      <c r="G21" s="4">
        <v>9.1743000000000006</v>
      </c>
      <c r="H21" s="4">
        <v>19</v>
      </c>
      <c r="I21" s="4">
        <v>11.6312</v>
      </c>
      <c r="K21" s="4">
        <v>10.374000000000001</v>
      </c>
      <c r="L21" s="4">
        <v>2.968</v>
      </c>
      <c r="M21" s="4">
        <v>14.587</v>
      </c>
      <c r="N21" s="4">
        <v>2.077</v>
      </c>
      <c r="O21" s="4">
        <v>16.1448</v>
      </c>
      <c r="P21" s="4">
        <v>7.8719999999999998E-2</v>
      </c>
      <c r="Q21" s="4">
        <v>17</v>
      </c>
      <c r="R21" s="4">
        <v>2.9748000000000001</v>
      </c>
      <c r="T21" s="4">
        <v>0.32185999999999998</v>
      </c>
      <c r="U21" s="4">
        <v>0.2712</v>
      </c>
      <c r="V21" s="4">
        <v>1.3746</v>
      </c>
      <c r="W21" s="4">
        <v>0.22109999999999999</v>
      </c>
      <c r="X21" s="4">
        <v>1.82714</v>
      </c>
      <c r="Y21" s="4">
        <v>1.8762000000000001</v>
      </c>
      <c r="Z21" s="4">
        <v>6</v>
      </c>
      <c r="AA21" s="4">
        <v>3.5644</v>
      </c>
    </row>
    <row r="22" spans="1:27" x14ac:dyDescent="0.2">
      <c r="A22" s="1"/>
      <c r="B22" s="4">
        <v>11.2484</v>
      </c>
      <c r="C22" s="4">
        <v>4.0077999999999996</v>
      </c>
      <c r="D22" s="4">
        <v>9.1259999999999994</v>
      </c>
      <c r="E22" s="4">
        <v>4.4132400000000001</v>
      </c>
      <c r="F22" s="4">
        <v>4.3646000000000003</v>
      </c>
      <c r="G22" s="4">
        <v>9.0404999999999998</v>
      </c>
      <c r="H22" s="4">
        <v>5</v>
      </c>
      <c r="I22" s="4">
        <v>6.2846000000000002</v>
      </c>
      <c r="K22" s="4">
        <v>10.858000000000001</v>
      </c>
      <c r="L22" s="4">
        <v>3.2770000000000001</v>
      </c>
      <c r="M22" s="4">
        <v>10.504</v>
      </c>
      <c r="N22" s="4">
        <v>2.5116000000000001</v>
      </c>
      <c r="O22" s="4">
        <v>15.234400000000001</v>
      </c>
      <c r="P22" s="4">
        <v>5.7287999999999997</v>
      </c>
      <c r="Q22" s="4">
        <v>9</v>
      </c>
      <c r="R22" s="4">
        <v>2.613</v>
      </c>
      <c r="T22" s="4">
        <v>1.0931200000000001</v>
      </c>
      <c r="U22" s="4">
        <v>4.9880000000000001E-2</v>
      </c>
      <c r="V22" s="4">
        <v>1.573</v>
      </c>
      <c r="W22" s="4">
        <v>0.13813800000000001</v>
      </c>
      <c r="X22" s="4">
        <v>2.2434599999999998</v>
      </c>
      <c r="Y22" s="4">
        <v>1.4268000000000001</v>
      </c>
      <c r="Z22" s="4">
        <v>9</v>
      </c>
      <c r="AA22" s="4">
        <v>0.34705999999999998</v>
      </c>
    </row>
    <row r="23" spans="1:27" x14ac:dyDescent="0.2">
      <c r="A23" s="1"/>
      <c r="B23" s="4">
        <v>3.6456</v>
      </c>
      <c r="C23" s="4">
        <v>0</v>
      </c>
      <c r="D23" s="4">
        <v>5.8421000000000003</v>
      </c>
      <c r="E23" s="4">
        <v>0.41526999999999997</v>
      </c>
      <c r="F23" s="4">
        <v>10.465</v>
      </c>
      <c r="G23" s="4">
        <v>0</v>
      </c>
      <c r="H23" s="4">
        <v>9.9323999999999995</v>
      </c>
      <c r="I23" s="4">
        <v>0.78398999999999996</v>
      </c>
      <c r="K23" s="4">
        <v>0.97019999999999995</v>
      </c>
      <c r="L23" s="4">
        <v>0.78300000000000003</v>
      </c>
      <c r="M23" s="4">
        <v>3.6385999999999998</v>
      </c>
      <c r="N23" s="4">
        <v>10.247999999999999</v>
      </c>
      <c r="O23" s="4">
        <v>0.61985000000000001</v>
      </c>
      <c r="P23" s="22">
        <v>0</v>
      </c>
      <c r="Q23" s="4">
        <v>3.6312000000000002</v>
      </c>
      <c r="R23" s="4">
        <v>1.0825199999999999</v>
      </c>
      <c r="T23" s="4">
        <v>0.1421</v>
      </c>
      <c r="U23" s="4">
        <v>1.3974800000000001</v>
      </c>
      <c r="V23" s="4">
        <v>0.29380000000000001</v>
      </c>
      <c r="W23" s="4">
        <v>0</v>
      </c>
      <c r="X23" s="4">
        <v>1.8353999999999999</v>
      </c>
      <c r="Y23" s="4">
        <v>0</v>
      </c>
      <c r="Z23" s="4">
        <v>1.31898</v>
      </c>
      <c r="AA23" s="4">
        <v>0.15010200000000001</v>
      </c>
    </row>
    <row r="24" spans="1:27" x14ac:dyDescent="0.2">
      <c r="A24" s="1"/>
      <c r="B24" s="4">
        <v>4.4306999999999999</v>
      </c>
      <c r="C24" s="4">
        <v>12.586</v>
      </c>
      <c r="D24" s="4">
        <v>9.5579999999999998</v>
      </c>
      <c r="E24" s="4">
        <v>7.0149999999999997</v>
      </c>
      <c r="F24" s="4">
        <v>6.149</v>
      </c>
      <c r="G24" s="4">
        <v>13.162599999999999</v>
      </c>
      <c r="H24" s="4">
        <v>5.8464</v>
      </c>
      <c r="I24" s="4">
        <v>13.76</v>
      </c>
      <c r="K24" s="4">
        <v>3.1509</v>
      </c>
      <c r="L24" s="4">
        <v>6.6185</v>
      </c>
      <c r="M24" s="4">
        <v>5.976</v>
      </c>
      <c r="N24" s="4">
        <v>9.24</v>
      </c>
      <c r="O24" s="4">
        <v>3.569</v>
      </c>
      <c r="P24" s="4">
        <v>6.5812999999999997</v>
      </c>
      <c r="Q24" s="4">
        <v>10.0296</v>
      </c>
      <c r="R24" s="4">
        <v>11.18</v>
      </c>
      <c r="T24" s="4">
        <v>0.34910999999999998</v>
      </c>
      <c r="U24" s="4">
        <v>2.4</v>
      </c>
      <c r="V24" s="4">
        <v>0.57779999999999998</v>
      </c>
      <c r="W24" s="4">
        <v>0.20435</v>
      </c>
      <c r="X24" s="4">
        <v>4.2140000000000004</v>
      </c>
      <c r="Y24" s="4">
        <v>4.7398999999999996</v>
      </c>
      <c r="Z24" s="4">
        <v>5.3423999999999996</v>
      </c>
      <c r="AA24" s="4">
        <v>7.9119999999999999</v>
      </c>
    </row>
    <row r="25" spans="1:27" x14ac:dyDescent="0.2">
      <c r="A25" s="1"/>
      <c r="B25" s="4">
        <v>8.7040009999999999</v>
      </c>
      <c r="C25" s="4">
        <v>11</v>
      </c>
      <c r="D25" s="4">
        <v>15.779400000000001</v>
      </c>
      <c r="E25" s="4">
        <v>5.72</v>
      </c>
      <c r="F25" s="4">
        <v>10.281599999999999</v>
      </c>
      <c r="G25" s="3" t="s">
        <v>38</v>
      </c>
      <c r="H25" s="4">
        <v>5.1798999999999999</v>
      </c>
      <c r="I25" s="4">
        <v>7.18</v>
      </c>
      <c r="K25" s="4">
        <v>3.4047999999999998</v>
      </c>
      <c r="L25" s="4">
        <v>12.9</v>
      </c>
      <c r="M25" s="4">
        <v>5.9241000000000001</v>
      </c>
      <c r="N25" s="4">
        <v>8.33</v>
      </c>
      <c r="O25" s="4">
        <v>5.0688000000000004</v>
      </c>
      <c r="P25" s="3" t="s">
        <v>38</v>
      </c>
      <c r="Q25" s="4">
        <v>7.4236000000000004</v>
      </c>
      <c r="R25" s="4">
        <v>20.2</v>
      </c>
      <c r="T25" s="4">
        <v>0.31359999999999999</v>
      </c>
      <c r="U25" s="4">
        <v>12.8</v>
      </c>
      <c r="V25" s="4">
        <v>0.84902999999999995</v>
      </c>
      <c r="W25" s="4">
        <v>3.51</v>
      </c>
      <c r="X25" s="4">
        <v>2.7619199999999999</v>
      </c>
      <c r="Y25" s="3" t="s">
        <v>38</v>
      </c>
      <c r="Z25" s="4">
        <v>11.5786</v>
      </c>
      <c r="AA25" s="4">
        <v>7.55</v>
      </c>
    </row>
    <row r="26" spans="1:27" x14ac:dyDescent="0.2">
      <c r="A26" s="1"/>
      <c r="B26" s="4">
        <v>6.4728000000000003</v>
      </c>
      <c r="C26" s="4">
        <v>8.56</v>
      </c>
      <c r="D26" s="4">
        <v>14.5044</v>
      </c>
      <c r="E26" s="4">
        <v>6.38</v>
      </c>
      <c r="F26" s="4">
        <v>15.744</v>
      </c>
      <c r="G26" s="3" t="s">
        <v>38</v>
      </c>
      <c r="H26" s="4">
        <v>11.936400000000001</v>
      </c>
      <c r="I26" s="4">
        <v>9.86</v>
      </c>
      <c r="K26" s="4">
        <v>4.3036000000000003</v>
      </c>
      <c r="L26" s="4">
        <v>14</v>
      </c>
      <c r="M26" s="4">
        <v>2.4072</v>
      </c>
      <c r="N26" s="4">
        <v>5.32</v>
      </c>
      <c r="O26" s="4">
        <v>2.4268800000000001</v>
      </c>
      <c r="P26" s="3" t="s">
        <v>38</v>
      </c>
      <c r="Q26" s="4">
        <v>5.4977999999999998</v>
      </c>
      <c r="R26" s="4">
        <v>22.4</v>
      </c>
      <c r="T26" s="4">
        <v>0.28999999999999998</v>
      </c>
      <c r="U26" s="4">
        <v>9.1999999999999993</v>
      </c>
      <c r="V26" s="4">
        <v>0.30599999999999999</v>
      </c>
      <c r="W26" s="4">
        <v>3.32</v>
      </c>
      <c r="X26" s="4">
        <v>1.90208</v>
      </c>
      <c r="Y26" s="3" t="s">
        <v>38</v>
      </c>
      <c r="Z26" s="4">
        <v>4.1159999999999997</v>
      </c>
      <c r="AA26" s="4">
        <v>13.1</v>
      </c>
    </row>
    <row r="27" spans="1:27" x14ac:dyDescent="0.2">
      <c r="A27" s="1"/>
      <c r="B27" s="4">
        <v>9.1728000000000005</v>
      </c>
      <c r="C27" s="4">
        <v>6.79</v>
      </c>
      <c r="D27" s="4">
        <v>9.3439999999999994</v>
      </c>
      <c r="E27" s="4">
        <v>7.76</v>
      </c>
      <c r="F27" s="4">
        <v>4.6543000000000001</v>
      </c>
      <c r="G27" s="3" t="s">
        <v>38</v>
      </c>
      <c r="H27" s="4">
        <v>6.1016000000000004</v>
      </c>
      <c r="I27" s="4">
        <v>7.67</v>
      </c>
      <c r="K27" s="4">
        <v>1.7081999999999999</v>
      </c>
      <c r="L27" s="4">
        <v>12</v>
      </c>
      <c r="M27" s="4">
        <v>2.8959999999999999</v>
      </c>
      <c r="N27" s="4">
        <v>16.100000000000001</v>
      </c>
      <c r="O27" s="4">
        <v>1.1335999999999999</v>
      </c>
      <c r="P27" s="3" t="s">
        <v>38</v>
      </c>
      <c r="Q27" s="4">
        <v>5.8648999999999996</v>
      </c>
      <c r="R27" s="4">
        <v>16.2</v>
      </c>
      <c r="T27" s="4">
        <v>0.49023</v>
      </c>
      <c r="U27" s="4">
        <v>9.15</v>
      </c>
      <c r="V27" s="4">
        <v>0.52800000000000002</v>
      </c>
      <c r="W27" s="4">
        <v>2.27</v>
      </c>
      <c r="X27" s="4">
        <v>1.05403</v>
      </c>
      <c r="Y27" s="3" t="s">
        <v>38</v>
      </c>
      <c r="Z27" s="4">
        <v>7.8110999999999997</v>
      </c>
      <c r="AA27" s="4">
        <v>4.12</v>
      </c>
    </row>
    <row r="28" spans="1:27" x14ac:dyDescent="0.2">
      <c r="A28" s="1"/>
      <c r="B28" s="4">
        <v>8.1408009999999997</v>
      </c>
      <c r="C28" s="4">
        <v>11.9</v>
      </c>
      <c r="D28" s="4">
        <v>10.6196</v>
      </c>
      <c r="E28" s="4">
        <v>14.5</v>
      </c>
      <c r="F28" s="4">
        <v>10.1844</v>
      </c>
      <c r="G28" s="3" t="s">
        <v>38</v>
      </c>
      <c r="H28" s="4">
        <v>11.2448</v>
      </c>
      <c r="I28" s="4">
        <v>19.3</v>
      </c>
      <c r="K28" s="4">
        <v>1.9503999999999999</v>
      </c>
      <c r="L28" s="4">
        <v>20.5</v>
      </c>
      <c r="M28" s="4">
        <v>1.4456</v>
      </c>
      <c r="N28" s="4">
        <v>20.8</v>
      </c>
      <c r="O28" s="4">
        <v>1.1315999999999999</v>
      </c>
      <c r="P28" s="3" t="s">
        <v>38</v>
      </c>
      <c r="Q28" s="4">
        <v>3.9658000000000002</v>
      </c>
      <c r="R28" s="4">
        <v>34.6</v>
      </c>
      <c r="T28" s="4">
        <v>0.44838</v>
      </c>
      <c r="U28" s="4">
        <v>30.2</v>
      </c>
      <c r="V28" s="4">
        <v>0.40310000000000001</v>
      </c>
      <c r="W28" s="4">
        <v>5.64</v>
      </c>
      <c r="X28" s="4">
        <v>2.7223999999999999</v>
      </c>
      <c r="Y28" s="3" t="s">
        <v>38</v>
      </c>
      <c r="Z28" s="4">
        <v>3.012</v>
      </c>
      <c r="AA28" s="4">
        <v>10.9</v>
      </c>
    </row>
    <row r="29" spans="1:27" x14ac:dyDescent="0.2">
      <c r="A29" s="1"/>
      <c r="B29" s="4">
        <v>17.2</v>
      </c>
      <c r="C29" s="4">
        <v>16.5</v>
      </c>
      <c r="D29" s="4">
        <v>9.57</v>
      </c>
      <c r="E29" s="4">
        <v>6.88</v>
      </c>
      <c r="F29" s="21" t="s">
        <v>38</v>
      </c>
      <c r="G29" s="3" t="s">
        <v>38</v>
      </c>
      <c r="H29" s="4">
        <v>3.08</v>
      </c>
      <c r="I29" s="4">
        <v>3.62</v>
      </c>
      <c r="K29" s="4">
        <v>9.2700010000000006</v>
      </c>
      <c r="L29" s="4">
        <v>19.8</v>
      </c>
      <c r="M29" s="4">
        <v>13.7</v>
      </c>
      <c r="N29" s="4">
        <v>16.3</v>
      </c>
      <c r="O29" s="21" t="s">
        <v>38</v>
      </c>
      <c r="P29" s="3" t="s">
        <v>38</v>
      </c>
      <c r="Q29" s="4">
        <v>11.3</v>
      </c>
      <c r="R29" s="4">
        <v>26.1</v>
      </c>
      <c r="T29" s="4">
        <v>12.1</v>
      </c>
      <c r="U29" s="4">
        <v>21.3</v>
      </c>
      <c r="V29" s="4">
        <v>2.69</v>
      </c>
      <c r="W29" s="4">
        <v>7.19</v>
      </c>
      <c r="X29" s="21" t="s">
        <v>38</v>
      </c>
      <c r="Y29" s="3" t="s">
        <v>38</v>
      </c>
      <c r="Z29" s="4">
        <v>3.08</v>
      </c>
      <c r="AA29" s="4">
        <v>9.1300000000000008</v>
      </c>
    </row>
    <row r="30" spans="1:27" x14ac:dyDescent="0.2">
      <c r="A30" s="1"/>
      <c r="B30" s="4">
        <v>16.100000000000001</v>
      </c>
      <c r="C30" s="4">
        <v>15</v>
      </c>
      <c r="D30" s="4">
        <v>4.91</v>
      </c>
      <c r="E30" s="4">
        <v>5.48</v>
      </c>
      <c r="F30" s="21" t="s">
        <v>38</v>
      </c>
      <c r="G30" s="3" t="s">
        <v>38</v>
      </c>
      <c r="H30" s="4">
        <v>12.1</v>
      </c>
      <c r="I30" s="4">
        <v>6.21</v>
      </c>
      <c r="K30" s="4">
        <v>7.32</v>
      </c>
      <c r="L30" s="4">
        <v>24.8</v>
      </c>
      <c r="M30" s="4">
        <v>14.3</v>
      </c>
      <c r="N30" s="4">
        <v>30.3</v>
      </c>
      <c r="O30" s="21" t="s">
        <v>38</v>
      </c>
      <c r="P30" s="3" t="s">
        <v>38</v>
      </c>
      <c r="Q30" s="4">
        <v>33.9</v>
      </c>
      <c r="R30" s="4">
        <v>33.200000000000003</v>
      </c>
      <c r="T30" s="4">
        <v>9.39</v>
      </c>
      <c r="U30" s="4">
        <v>16.2</v>
      </c>
      <c r="V30" s="4">
        <v>1.79</v>
      </c>
      <c r="W30" s="4">
        <v>2.08</v>
      </c>
      <c r="X30" s="21" t="s">
        <v>38</v>
      </c>
      <c r="Y30" s="3" t="s">
        <v>38</v>
      </c>
      <c r="Z30" s="4">
        <v>12.1</v>
      </c>
      <c r="AA30" s="4">
        <v>8.74</v>
      </c>
    </row>
    <row r="31" spans="1:27" x14ac:dyDescent="0.2">
      <c r="A31" s="1"/>
      <c r="B31" s="4">
        <v>2.25</v>
      </c>
      <c r="D31" s="4">
        <v>5.08</v>
      </c>
      <c r="F31" s="21" t="s">
        <v>38</v>
      </c>
      <c r="H31" s="4">
        <v>7.26</v>
      </c>
      <c r="K31" s="4">
        <v>10.1</v>
      </c>
      <c r="M31" s="4">
        <v>4.63</v>
      </c>
      <c r="O31" s="21" t="s">
        <v>38</v>
      </c>
      <c r="P31" s="4"/>
      <c r="Q31" s="4">
        <v>13.4</v>
      </c>
      <c r="T31" s="4">
        <v>12.1</v>
      </c>
      <c r="V31" s="4">
        <v>1</v>
      </c>
      <c r="X31" s="21" t="s">
        <v>38</v>
      </c>
      <c r="Z31" s="4">
        <v>7.26</v>
      </c>
    </row>
    <row r="32" spans="1:27" x14ac:dyDescent="0.2">
      <c r="A32" s="1"/>
      <c r="B32" s="4">
        <v>17.7</v>
      </c>
      <c r="D32" s="4">
        <v>7.59</v>
      </c>
      <c r="F32" s="21" t="s">
        <v>38</v>
      </c>
      <c r="H32" s="4">
        <v>7.27</v>
      </c>
      <c r="K32" s="4">
        <v>11.1</v>
      </c>
      <c r="M32" s="4">
        <v>15.2</v>
      </c>
      <c r="O32" s="21" t="s">
        <v>38</v>
      </c>
      <c r="P32" s="4"/>
      <c r="Q32" s="4">
        <v>20.6</v>
      </c>
      <c r="T32" s="4">
        <v>8.89</v>
      </c>
      <c r="V32" s="4">
        <v>3.8</v>
      </c>
      <c r="X32" s="21" t="s">
        <v>38</v>
      </c>
      <c r="Z32" s="4">
        <v>7.27</v>
      </c>
    </row>
    <row r="33" spans="1:27" x14ac:dyDescent="0.2">
      <c r="A33" s="1"/>
      <c r="B33" s="4">
        <v>13.6</v>
      </c>
      <c r="D33" s="4">
        <v>5.18</v>
      </c>
      <c r="F33" s="21" t="s">
        <v>38</v>
      </c>
      <c r="H33" s="4">
        <v>12.6</v>
      </c>
      <c r="K33" s="4">
        <v>12.3</v>
      </c>
      <c r="M33" s="4">
        <v>15</v>
      </c>
      <c r="O33" s="21" t="s">
        <v>38</v>
      </c>
      <c r="P33" s="4"/>
      <c r="Q33" s="4">
        <v>24.7</v>
      </c>
      <c r="T33" s="4">
        <v>10.7</v>
      </c>
      <c r="V33" s="4">
        <v>2.72</v>
      </c>
      <c r="X33" s="21" t="s">
        <v>38</v>
      </c>
      <c r="Z33" s="4">
        <v>12.6</v>
      </c>
    </row>
    <row r="34" spans="1:27" x14ac:dyDescent="0.2">
      <c r="A34" s="1"/>
      <c r="B34" s="25" t="s">
        <v>2</v>
      </c>
      <c r="C34" s="25"/>
      <c r="D34" s="25" t="s">
        <v>2</v>
      </c>
      <c r="E34" s="25"/>
      <c r="F34" s="25" t="s">
        <v>2</v>
      </c>
      <c r="G34" s="25"/>
      <c r="H34" s="25" t="s">
        <v>2</v>
      </c>
      <c r="I34" s="25"/>
      <c r="K34" s="25" t="s">
        <v>2</v>
      </c>
      <c r="L34" s="25"/>
      <c r="M34" s="25" t="s">
        <v>2</v>
      </c>
      <c r="N34" s="25"/>
      <c r="O34" s="25" t="s">
        <v>2</v>
      </c>
      <c r="P34" s="25"/>
      <c r="Q34" s="25" t="s">
        <v>2</v>
      </c>
      <c r="R34" s="25"/>
      <c r="T34" s="25" t="s">
        <v>2</v>
      </c>
      <c r="U34" s="25"/>
      <c r="V34" s="25" t="s">
        <v>2</v>
      </c>
      <c r="W34" s="25"/>
      <c r="X34" s="25" t="s">
        <v>2</v>
      </c>
      <c r="Y34" s="25"/>
      <c r="Z34" s="25" t="s">
        <v>2</v>
      </c>
      <c r="AA34" s="25"/>
    </row>
    <row r="35" spans="1:27" x14ac:dyDescent="0.2">
      <c r="A35" s="1"/>
      <c r="B35" s="3" t="s">
        <v>1</v>
      </c>
      <c r="C35" s="5">
        <f>TTEST(B4:B33,C4:C33,2,2)</f>
        <v>0.967923071609888</v>
      </c>
      <c r="D35" s="3" t="s">
        <v>1</v>
      </c>
      <c r="E35" s="5">
        <f>TTEST(D4:D33,E4:E33,2,2)</f>
        <v>0.31993618228245846</v>
      </c>
      <c r="F35" s="3" t="s">
        <v>1</v>
      </c>
      <c r="G35" s="5">
        <f>TTEST(F4:F33,G4:G33,2,2)</f>
        <v>0.27431249245947475</v>
      </c>
      <c r="H35" s="3" t="s">
        <v>1</v>
      </c>
      <c r="I35" s="5">
        <f>TTEST(H4:H33,I4:I33,2,2)</f>
        <v>0.54605382766788524</v>
      </c>
      <c r="K35" s="3" t="s">
        <v>1</v>
      </c>
      <c r="L35" s="5">
        <f>TTEST(K4:K33,L4:L33,2,2)</f>
        <v>6.8823002315156617E-2</v>
      </c>
      <c r="M35" s="3" t="s">
        <v>1</v>
      </c>
      <c r="N35" s="5">
        <f>TTEST(M4:M33,N4:N33,2,2)</f>
        <v>0.17405156287245108</v>
      </c>
      <c r="O35" s="3" t="s">
        <v>1</v>
      </c>
      <c r="P35" s="5">
        <f>TTEST(O4:O33,P4:P33,2,2)</f>
        <v>0.92389555169114335</v>
      </c>
      <c r="Q35" s="3" t="s">
        <v>1</v>
      </c>
      <c r="R35" s="5">
        <f>TTEST(Q4:Q33,R4:R33,2,2)</f>
        <v>0.45983141229583469</v>
      </c>
      <c r="T35" s="3" t="s">
        <v>1</v>
      </c>
      <c r="U35" s="5">
        <f>TTEST(T4:T33,U4:U33,2,2)</f>
        <v>0.23370295051151027</v>
      </c>
      <c r="V35" s="3" t="s">
        <v>1</v>
      </c>
      <c r="W35" s="5">
        <f>TTEST(V4:V33,W4:W33,2,2)</f>
        <v>0.95676551375510344</v>
      </c>
      <c r="X35" s="3" t="s">
        <v>1</v>
      </c>
      <c r="Y35" s="5">
        <f>TTEST(X4:X33,Y4:Y33,2,2)</f>
        <v>0.44405766666266644</v>
      </c>
      <c r="Z35" s="3" t="s">
        <v>1</v>
      </c>
      <c r="AA35" s="5">
        <f>TTEST(Z4:Z33,AA4:AA33,2,2)</f>
        <v>0.50676349908398732</v>
      </c>
    </row>
    <row r="36" spans="1:27" x14ac:dyDescent="0.2">
      <c r="A36" s="1"/>
      <c r="B36" s="28" t="s">
        <v>3</v>
      </c>
      <c r="C36" s="28"/>
      <c r="D36" s="28" t="s">
        <v>3</v>
      </c>
      <c r="E36" s="28"/>
      <c r="F36" s="28" t="s">
        <v>3</v>
      </c>
      <c r="G36" s="28"/>
      <c r="H36" s="28" t="s">
        <v>3</v>
      </c>
      <c r="I36" s="28"/>
      <c r="K36" s="28" t="s">
        <v>3</v>
      </c>
      <c r="L36" s="28"/>
      <c r="M36" s="28" t="s">
        <v>3</v>
      </c>
      <c r="N36" s="28"/>
      <c r="O36" s="28" t="s">
        <v>3</v>
      </c>
      <c r="P36" s="28"/>
      <c r="Q36" s="28" t="s">
        <v>3</v>
      </c>
      <c r="R36" s="28"/>
      <c r="T36" s="28" t="s">
        <v>3</v>
      </c>
      <c r="U36" s="28"/>
      <c r="V36" s="28" t="s">
        <v>3</v>
      </c>
      <c r="W36" s="28"/>
      <c r="X36" s="28" t="s">
        <v>3</v>
      </c>
      <c r="Y36" s="28"/>
      <c r="Z36" s="28" t="s">
        <v>3</v>
      </c>
      <c r="AA36" s="28"/>
    </row>
  </sheetData>
  <mergeCells count="39">
    <mergeCell ref="X34:Y34"/>
    <mergeCell ref="Z34:AA34"/>
    <mergeCell ref="M34:N34"/>
    <mergeCell ref="O34:P34"/>
    <mergeCell ref="Q34:R34"/>
    <mergeCell ref="K1:R1"/>
    <mergeCell ref="K2:L2"/>
    <mergeCell ref="M2:N2"/>
    <mergeCell ref="O2:P2"/>
    <mergeCell ref="Q2:R2"/>
    <mergeCell ref="V36:W36"/>
    <mergeCell ref="X36:Y36"/>
    <mergeCell ref="Z36:AA36"/>
    <mergeCell ref="T1:AA1"/>
    <mergeCell ref="T2:U2"/>
    <mergeCell ref="V2:W2"/>
    <mergeCell ref="X2:Y2"/>
    <mergeCell ref="Z2:AA2"/>
    <mergeCell ref="T34:U34"/>
    <mergeCell ref="V34:W34"/>
    <mergeCell ref="H34:I34"/>
    <mergeCell ref="D2:E2"/>
    <mergeCell ref="B2:C2"/>
    <mergeCell ref="T36:U36"/>
    <mergeCell ref="K36:L36"/>
    <mergeCell ref="M36:N36"/>
    <mergeCell ref="O36:P36"/>
    <mergeCell ref="Q36:R36"/>
    <mergeCell ref="K34:L34"/>
    <mergeCell ref="B36:C36"/>
    <mergeCell ref="D36:E36"/>
    <mergeCell ref="F36:G36"/>
    <mergeCell ref="H36:I36"/>
    <mergeCell ref="B1:I1"/>
    <mergeCell ref="F2:G2"/>
    <mergeCell ref="H2:I2"/>
    <mergeCell ref="B34:C34"/>
    <mergeCell ref="D34:E34"/>
    <mergeCell ref="F34:G3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CC7172-FF05-1E45-8729-653B496829C4}">
  <dimension ref="A1:N36"/>
  <sheetViews>
    <sheetView workbookViewId="0">
      <selection activeCell="D45" sqref="D45"/>
    </sheetView>
  </sheetViews>
  <sheetFormatPr baseColWidth="10" defaultRowHeight="16" x14ac:dyDescent="0.2"/>
  <sheetData>
    <row r="1" spans="1:14" x14ac:dyDescent="0.2">
      <c r="A1" s="20" t="s">
        <v>37</v>
      </c>
      <c r="B1" t="s">
        <v>36</v>
      </c>
    </row>
    <row r="2" spans="1:14" x14ac:dyDescent="0.2">
      <c r="A2" s="1"/>
      <c r="C2" s="11"/>
      <c r="D2" s="27" t="s">
        <v>7</v>
      </c>
      <c r="E2" s="27"/>
      <c r="F2" s="27"/>
      <c r="G2" s="27"/>
      <c r="H2" s="27"/>
      <c r="I2" s="27"/>
      <c r="J2" s="27"/>
      <c r="K2" s="27"/>
      <c r="L2" s="25" t="s">
        <v>2</v>
      </c>
      <c r="M2" s="25"/>
    </row>
    <row r="3" spans="1:14" x14ac:dyDescent="0.2">
      <c r="A3" s="1"/>
      <c r="B3" s="29" t="s">
        <v>26</v>
      </c>
      <c r="C3" s="8" t="s">
        <v>14</v>
      </c>
      <c r="D3" s="4">
        <v>28.571429999999999</v>
      </c>
      <c r="E3" s="4">
        <v>41.304349999999999</v>
      </c>
      <c r="F3" s="4">
        <v>40.618560000000002</v>
      </c>
      <c r="G3" s="14"/>
      <c r="H3" s="4">
        <v>67.020099999999999</v>
      </c>
      <c r="I3" s="4">
        <v>64.516130000000004</v>
      </c>
      <c r="J3" s="4">
        <v>66.666659999999993</v>
      </c>
      <c r="K3" s="4">
        <v>55.591050000000003</v>
      </c>
      <c r="L3" s="3" t="s">
        <v>1</v>
      </c>
      <c r="M3" s="15">
        <f>TTEST(D3:K3,D4:K4,2,2)</f>
        <v>2.3703394124782156E-2</v>
      </c>
      <c r="N3" t="s">
        <v>0</v>
      </c>
    </row>
    <row r="4" spans="1:14" x14ac:dyDescent="0.2">
      <c r="A4" s="1"/>
      <c r="B4" s="29"/>
      <c r="C4" s="12" t="s">
        <v>21</v>
      </c>
      <c r="D4" s="4">
        <v>87.381709999999998</v>
      </c>
      <c r="E4" s="4">
        <v>71.831760000000003</v>
      </c>
      <c r="F4" s="4">
        <v>69.487979999999993</v>
      </c>
      <c r="G4" s="4">
        <v>74.622320000000002</v>
      </c>
      <c r="H4" s="4">
        <v>73.748990000000006</v>
      </c>
      <c r="I4" s="4">
        <v>54.692779999999999</v>
      </c>
      <c r="J4" s="14"/>
      <c r="K4" s="4">
        <v>60</v>
      </c>
      <c r="M4" s="4"/>
    </row>
    <row r="5" spans="1:14" x14ac:dyDescent="0.2">
      <c r="A5" s="1"/>
      <c r="B5" s="29" t="s">
        <v>25</v>
      </c>
      <c r="C5" s="8" t="s">
        <v>14</v>
      </c>
      <c r="D5" s="4">
        <v>45.804989999999997</v>
      </c>
      <c r="E5" s="4">
        <v>39.524839999999998</v>
      </c>
      <c r="F5" s="4">
        <v>49.499180000000003</v>
      </c>
      <c r="G5" s="4"/>
      <c r="H5" s="4">
        <v>45.482419999999998</v>
      </c>
      <c r="I5" s="4">
        <v>37.179310000000001</v>
      </c>
      <c r="J5" s="4">
        <v>62.5</v>
      </c>
      <c r="K5" s="4">
        <v>55.168320000000001</v>
      </c>
      <c r="L5" s="3" t="s">
        <v>1</v>
      </c>
      <c r="M5" s="15">
        <f>TTEST(D5:K5,D6:K6,2,2)</f>
        <v>2.1808498026512396E-2</v>
      </c>
      <c r="N5" t="s">
        <v>0</v>
      </c>
    </row>
    <row r="6" spans="1:14" x14ac:dyDescent="0.2">
      <c r="A6" s="1"/>
      <c r="B6" s="29"/>
      <c r="C6" s="12" t="s">
        <v>21</v>
      </c>
      <c r="D6" s="4">
        <v>86.951719999999995</v>
      </c>
      <c r="E6" s="4">
        <v>67.663349999999994</v>
      </c>
      <c r="F6" s="4">
        <v>78.504670000000004</v>
      </c>
      <c r="G6" s="4">
        <v>45.723019999999998</v>
      </c>
      <c r="H6" s="4">
        <v>56.794110000000003</v>
      </c>
      <c r="I6" s="4">
        <v>51.867690000000003</v>
      </c>
      <c r="J6" s="4"/>
      <c r="K6" s="4">
        <v>66.650989999999993</v>
      </c>
      <c r="M6" s="4"/>
    </row>
    <row r="7" spans="1:14" x14ac:dyDescent="0.2">
      <c r="A7" s="1"/>
      <c r="B7" s="29" t="s">
        <v>24</v>
      </c>
      <c r="C7" s="8" t="s">
        <v>14</v>
      </c>
      <c r="D7" s="4">
        <v>21.69604</v>
      </c>
      <c r="E7" s="4">
        <v>21.609200000000001</v>
      </c>
      <c r="F7" s="4">
        <v>33.148560000000003</v>
      </c>
      <c r="G7" s="4"/>
      <c r="H7" s="4">
        <v>7.1398219999999997</v>
      </c>
      <c r="I7" s="4">
        <v>11.74497</v>
      </c>
      <c r="J7" s="4">
        <v>18.211559999999999</v>
      </c>
      <c r="K7" s="4">
        <v>3.338136</v>
      </c>
      <c r="L7" s="3" t="s">
        <v>1</v>
      </c>
      <c r="M7" s="13">
        <f>TTEST(D7:K7,D8:K8,2,2)</f>
        <v>0.1048696621783274</v>
      </c>
      <c r="N7" t="s">
        <v>3</v>
      </c>
    </row>
    <row r="8" spans="1:14" x14ac:dyDescent="0.2">
      <c r="A8" s="1"/>
      <c r="B8" s="29"/>
      <c r="C8" s="12" t="s">
        <v>21</v>
      </c>
      <c r="D8" s="4">
        <v>55</v>
      </c>
      <c r="E8" s="4">
        <v>43.958570000000002</v>
      </c>
      <c r="F8" s="4">
        <v>44.117649999999998</v>
      </c>
      <c r="G8" s="4">
        <v>11.422639999999999</v>
      </c>
      <c r="H8" s="4">
        <v>9.1742179999999998</v>
      </c>
      <c r="I8" s="4">
        <v>21.894739999999999</v>
      </c>
      <c r="J8" s="4"/>
      <c r="K8" s="4">
        <v>25.980910000000002</v>
      </c>
      <c r="M8" s="4"/>
    </row>
    <row r="9" spans="1:14" x14ac:dyDescent="0.2">
      <c r="A9" s="1"/>
      <c r="B9" s="29" t="s">
        <v>23</v>
      </c>
      <c r="C9" s="8" t="s">
        <v>14</v>
      </c>
      <c r="D9" s="4">
        <v>28.776979999999998</v>
      </c>
      <c r="E9" s="4">
        <v>33.588819999999998</v>
      </c>
      <c r="F9" s="4">
        <v>49.248199999999997</v>
      </c>
      <c r="G9" s="4"/>
      <c r="H9" s="4">
        <v>9.4463880000000007</v>
      </c>
      <c r="I9" s="4">
        <v>20.71125</v>
      </c>
      <c r="J9" s="4">
        <v>31.346579999999999</v>
      </c>
      <c r="K9" s="4">
        <v>25.14507</v>
      </c>
      <c r="L9" s="3" t="s">
        <v>1</v>
      </c>
      <c r="M9" s="13">
        <f>TTEST(D9:K9,D10:K10,2,2)</f>
        <v>0.28990880278140974</v>
      </c>
      <c r="N9" t="s">
        <v>3</v>
      </c>
    </row>
    <row r="10" spans="1:14" x14ac:dyDescent="0.2">
      <c r="A10" s="1"/>
      <c r="B10" s="29"/>
      <c r="C10" s="12" t="s">
        <v>21</v>
      </c>
      <c r="D10" s="4">
        <v>72.887320000000003</v>
      </c>
      <c r="E10" s="4">
        <v>60.320569999999996</v>
      </c>
      <c r="F10" s="4">
        <v>65.47354</v>
      </c>
      <c r="G10" s="4">
        <v>11.049110000000001</v>
      </c>
      <c r="H10" s="4">
        <v>10.0502</v>
      </c>
      <c r="I10" s="4">
        <v>27.107790000000001</v>
      </c>
      <c r="J10" s="4"/>
      <c r="K10" s="4">
        <v>35.61947</v>
      </c>
      <c r="M10" s="4"/>
    </row>
    <row r="11" spans="1:14" x14ac:dyDescent="0.2">
      <c r="A11" s="1"/>
      <c r="B11" s="29" t="s">
        <v>22</v>
      </c>
      <c r="C11" s="8" t="s">
        <v>14</v>
      </c>
      <c r="D11" s="4">
        <v>16.995609999999999</v>
      </c>
      <c r="E11" s="4">
        <v>25.76754</v>
      </c>
      <c r="F11" s="4">
        <v>23.02083</v>
      </c>
      <c r="G11" s="4"/>
      <c r="H11" s="4">
        <v>13.36788</v>
      </c>
      <c r="I11" s="4">
        <v>5.8540159999999997</v>
      </c>
      <c r="J11" s="4">
        <v>20</v>
      </c>
      <c r="K11" s="4">
        <v>4.2194099999999999</v>
      </c>
      <c r="L11" s="3" t="s">
        <v>1</v>
      </c>
      <c r="M11" s="13">
        <f>TTEST(D11:K11,D12:K12,2,2)</f>
        <v>0.13733042999547265</v>
      </c>
      <c r="N11" t="s">
        <v>3</v>
      </c>
    </row>
    <row r="12" spans="1:14" x14ac:dyDescent="0.2">
      <c r="A12" s="1"/>
      <c r="B12" s="29"/>
      <c r="C12" s="12" t="s">
        <v>21</v>
      </c>
      <c r="D12" s="4">
        <v>43.75</v>
      </c>
      <c r="E12" s="4">
        <v>35.689050000000002</v>
      </c>
      <c r="F12" s="4">
        <v>41.93168</v>
      </c>
      <c r="G12" s="4">
        <v>17.090540000000001</v>
      </c>
      <c r="H12" s="4">
        <v>19.626169999999998</v>
      </c>
      <c r="I12" s="4">
        <v>9.1672790000000006</v>
      </c>
      <c r="J12" s="4"/>
      <c r="K12" s="4">
        <v>12.16216</v>
      </c>
      <c r="M12" s="4"/>
    </row>
    <row r="13" spans="1:14" x14ac:dyDescent="0.2">
      <c r="A13" s="1"/>
      <c r="B13" s="18"/>
      <c r="C13" s="6"/>
    </row>
    <row r="14" spans="1:14" x14ac:dyDescent="0.2">
      <c r="A14" s="1"/>
      <c r="B14" s="17"/>
      <c r="D14" s="27" t="s">
        <v>6</v>
      </c>
      <c r="E14" s="27"/>
      <c r="F14" s="27"/>
      <c r="G14" s="27"/>
      <c r="H14" s="27"/>
      <c r="I14" s="27"/>
      <c r="J14" s="27"/>
      <c r="K14" s="27"/>
      <c r="L14" s="25" t="s">
        <v>2</v>
      </c>
      <c r="M14" s="25"/>
    </row>
    <row r="15" spans="1:14" x14ac:dyDescent="0.2">
      <c r="A15" s="1"/>
      <c r="B15" s="29" t="s">
        <v>26</v>
      </c>
      <c r="C15" s="8" t="s">
        <v>14</v>
      </c>
      <c r="D15" s="4">
        <v>61.904760000000003</v>
      </c>
      <c r="E15" s="4">
        <v>56.521740000000001</v>
      </c>
      <c r="F15" s="4">
        <v>43.71134</v>
      </c>
      <c r="G15" s="14"/>
      <c r="H15" s="4">
        <v>30.709209999999999</v>
      </c>
      <c r="I15" s="4">
        <v>32.25806</v>
      </c>
      <c r="J15" s="4">
        <v>33.333329999999997</v>
      </c>
      <c r="K15" s="4">
        <v>38.84984</v>
      </c>
      <c r="L15" s="3" t="s">
        <v>1</v>
      </c>
      <c r="M15" s="15">
        <f>TTEST(D15:K15,D16:K16,2,2)</f>
        <v>1.1035304766111812E-2</v>
      </c>
      <c r="N15" t="s">
        <v>0</v>
      </c>
    </row>
    <row r="16" spans="1:14" x14ac:dyDescent="0.2">
      <c r="A16" s="1"/>
      <c r="B16" s="29"/>
      <c r="C16" s="12" t="s">
        <v>21</v>
      </c>
      <c r="D16" s="4">
        <v>11.35647</v>
      </c>
      <c r="E16" s="4">
        <v>26.23132</v>
      </c>
      <c r="F16" s="4">
        <v>24.947749999999999</v>
      </c>
      <c r="G16" s="4">
        <v>23.927810000000001</v>
      </c>
      <c r="H16" s="4">
        <v>23.708639999999999</v>
      </c>
      <c r="I16" s="4">
        <v>39.050190000000001</v>
      </c>
      <c r="J16" s="14"/>
      <c r="K16" s="4">
        <v>30</v>
      </c>
      <c r="M16" s="4"/>
    </row>
    <row r="17" spans="1:14" x14ac:dyDescent="0.2">
      <c r="A17" s="1"/>
      <c r="B17" s="29" t="s">
        <v>25</v>
      </c>
      <c r="C17" s="8" t="s">
        <v>14</v>
      </c>
      <c r="D17" s="4">
        <v>33.333329999999997</v>
      </c>
      <c r="E17" s="4">
        <v>48.812100000000001</v>
      </c>
      <c r="F17" s="4">
        <v>43.90869</v>
      </c>
      <c r="G17" s="4"/>
      <c r="H17" s="4">
        <v>44.971380000000003</v>
      </c>
      <c r="I17" s="4">
        <v>58.169849999999997</v>
      </c>
      <c r="J17" s="4">
        <v>31.25</v>
      </c>
      <c r="K17" s="4">
        <v>41.376240000000003</v>
      </c>
      <c r="L17" s="3" t="s">
        <v>1</v>
      </c>
      <c r="M17" s="15">
        <f>TTEST(D17:K17,D18:K18,2,2)</f>
        <v>1.7984308638869892E-2</v>
      </c>
      <c r="N17" t="s">
        <v>0</v>
      </c>
    </row>
    <row r="18" spans="1:14" x14ac:dyDescent="0.2">
      <c r="A18" s="1"/>
      <c r="B18" s="29"/>
      <c r="C18" s="12" t="s">
        <v>21</v>
      </c>
      <c r="D18" s="4">
        <v>3.4802789999999999</v>
      </c>
      <c r="E18" s="4">
        <v>16.6113</v>
      </c>
      <c r="F18" s="4">
        <v>2.3052959999999998</v>
      </c>
      <c r="G18" s="4">
        <v>41.44603</v>
      </c>
      <c r="H18" s="4">
        <v>36.215069999999997</v>
      </c>
      <c r="I18" s="4">
        <v>38.928890000000003</v>
      </c>
      <c r="J18" s="4"/>
      <c r="K18" s="4">
        <v>26.33126</v>
      </c>
      <c r="M18" s="4"/>
    </row>
    <row r="19" spans="1:14" x14ac:dyDescent="0.2">
      <c r="A19" s="1"/>
      <c r="B19" s="29" t="s">
        <v>24</v>
      </c>
      <c r="C19" s="8" t="s">
        <v>14</v>
      </c>
      <c r="D19" s="4">
        <v>43.281939999999999</v>
      </c>
      <c r="E19" s="4">
        <v>52.988509999999998</v>
      </c>
      <c r="F19" s="4">
        <v>33.70288</v>
      </c>
      <c r="G19" s="4"/>
      <c r="H19" s="4">
        <v>58.967280000000002</v>
      </c>
      <c r="I19" s="4">
        <v>47.091720000000002</v>
      </c>
      <c r="J19" s="4">
        <v>54.52563</v>
      </c>
      <c r="K19" s="4">
        <v>83.333340000000007</v>
      </c>
      <c r="L19" s="3" t="s">
        <v>1</v>
      </c>
      <c r="M19" s="13">
        <f>TTEST(D19:K19,D20:K20,2,2)</f>
        <v>9.0200362865769948E-2</v>
      </c>
      <c r="N19" t="s">
        <v>3</v>
      </c>
    </row>
    <row r="20" spans="1:14" x14ac:dyDescent="0.2">
      <c r="A20" s="1"/>
      <c r="B20" s="29"/>
      <c r="C20" s="12" t="s">
        <v>21</v>
      </c>
      <c r="D20" s="4">
        <v>16.90476</v>
      </c>
      <c r="E20" s="4">
        <v>30.264669999999999</v>
      </c>
      <c r="F20" s="4">
        <v>19.117650000000001</v>
      </c>
      <c r="G20" s="4">
        <v>54.828659999999999</v>
      </c>
      <c r="H20" s="4">
        <v>52.336829999999999</v>
      </c>
      <c r="I20" s="4">
        <v>50</v>
      </c>
      <c r="J20" s="4"/>
      <c r="K20" s="4">
        <v>41.993639999999999</v>
      </c>
      <c r="M20" s="4"/>
    </row>
    <row r="21" spans="1:14" x14ac:dyDescent="0.2">
      <c r="A21" s="1"/>
      <c r="B21" s="29" t="s">
        <v>23</v>
      </c>
      <c r="C21" s="8" t="s">
        <v>14</v>
      </c>
      <c r="D21" s="4">
        <v>60.338830000000002</v>
      </c>
      <c r="E21" s="4">
        <v>57.371510000000001</v>
      </c>
      <c r="F21" s="4">
        <v>44.780999999999999</v>
      </c>
      <c r="G21" s="4"/>
      <c r="H21" s="4">
        <v>68.738429999999994</v>
      </c>
      <c r="I21" s="4">
        <v>72.034750000000003</v>
      </c>
      <c r="J21" s="4">
        <v>49.227370000000001</v>
      </c>
      <c r="K21" s="4">
        <v>68.343000000000004</v>
      </c>
      <c r="L21" s="3" t="s">
        <v>1</v>
      </c>
      <c r="M21" s="13">
        <f>TTEST(D21:K21,D22:K22,2,2)</f>
        <v>0.11473037747857809</v>
      </c>
      <c r="N21" t="s">
        <v>3</v>
      </c>
    </row>
    <row r="22" spans="1:14" x14ac:dyDescent="0.2">
      <c r="A22" s="1"/>
      <c r="B22" s="29"/>
      <c r="C22" s="12" t="s">
        <v>21</v>
      </c>
      <c r="D22" s="4">
        <v>12.55869</v>
      </c>
      <c r="E22" s="4">
        <v>28.508500000000002</v>
      </c>
      <c r="F22" s="4">
        <v>26.789680000000001</v>
      </c>
      <c r="G22" s="4">
        <v>70.200890000000001</v>
      </c>
      <c r="H22" s="4">
        <v>62.69849</v>
      </c>
      <c r="I22" s="4">
        <v>60.085380000000001</v>
      </c>
      <c r="J22" s="4"/>
      <c r="K22" s="4">
        <v>51.106189999999998</v>
      </c>
      <c r="M22" s="4"/>
    </row>
    <row r="23" spans="1:14" x14ac:dyDescent="0.2">
      <c r="A23" s="1"/>
      <c r="B23" s="29" t="s">
        <v>22</v>
      </c>
      <c r="C23" s="8" t="s">
        <v>14</v>
      </c>
      <c r="D23" s="4">
        <v>48.026319999999998</v>
      </c>
      <c r="E23" s="4">
        <v>49.780700000000003</v>
      </c>
      <c r="F23" s="4">
        <v>44.791670000000003</v>
      </c>
      <c r="G23" s="4"/>
      <c r="H23" s="4">
        <v>53.264249999999997</v>
      </c>
      <c r="I23" s="4">
        <v>60.215730000000001</v>
      </c>
      <c r="J23" s="4">
        <v>34.974359999999997</v>
      </c>
      <c r="K23" s="4">
        <v>65.084389999999999</v>
      </c>
      <c r="L23" s="3" t="s">
        <v>1</v>
      </c>
      <c r="M23" s="13">
        <f>TTEST(D23:K23,D24:K24,2,2)</f>
        <v>0.24550484368759645</v>
      </c>
      <c r="N23" t="s">
        <v>3</v>
      </c>
    </row>
    <row r="24" spans="1:14" x14ac:dyDescent="0.2">
      <c r="A24" s="1"/>
      <c r="B24" s="29"/>
      <c r="C24" s="12" t="s">
        <v>21</v>
      </c>
      <c r="D24" s="4">
        <v>20.3125</v>
      </c>
      <c r="E24" s="4">
        <v>21.436990000000002</v>
      </c>
      <c r="F24" s="4">
        <v>22.614840000000001</v>
      </c>
      <c r="G24" s="4">
        <v>56.866729999999997</v>
      </c>
      <c r="H24" s="4">
        <v>57.320869999999999</v>
      </c>
      <c r="I24" s="4">
        <v>58.174950000000003</v>
      </c>
      <c r="J24" s="4"/>
      <c r="K24" s="4">
        <v>51.351349999999996</v>
      </c>
      <c r="L24" s="4"/>
    </row>
    <row r="25" spans="1:14" x14ac:dyDescent="0.2">
      <c r="A25" s="1"/>
    </row>
    <row r="26" spans="1:14" x14ac:dyDescent="0.2">
      <c r="A26" s="1"/>
      <c r="D26" s="27" t="s">
        <v>4</v>
      </c>
      <c r="E26" s="27"/>
      <c r="F26" s="27"/>
      <c r="G26" s="27"/>
      <c r="H26" s="27"/>
      <c r="I26" s="27"/>
      <c r="J26" s="27"/>
      <c r="K26" s="27"/>
      <c r="L26" s="25" t="s">
        <v>2</v>
      </c>
      <c r="M26" s="25"/>
    </row>
    <row r="27" spans="1:14" x14ac:dyDescent="0.2">
      <c r="A27" s="1"/>
      <c r="B27" s="29" t="s">
        <v>26</v>
      </c>
      <c r="C27" s="8" t="s">
        <v>14</v>
      </c>
      <c r="D27" s="4">
        <v>9.523809</v>
      </c>
      <c r="E27" s="4">
        <v>2.1739130000000002</v>
      </c>
      <c r="F27" s="4">
        <v>15.6701</v>
      </c>
      <c r="G27" s="14"/>
      <c r="H27" s="4">
        <v>2.2706810000000002</v>
      </c>
      <c r="I27" s="4">
        <v>3.2258070000000001</v>
      </c>
      <c r="J27" s="4">
        <v>0</v>
      </c>
      <c r="K27" s="4">
        <v>5.5591049999999997</v>
      </c>
      <c r="L27" s="3" t="s">
        <v>1</v>
      </c>
      <c r="M27" s="13">
        <f>TTEST(D27:K27,D28:K28,2,2)</f>
        <v>0.58442444845465102</v>
      </c>
      <c r="N27" t="s">
        <v>3</v>
      </c>
    </row>
    <row r="28" spans="1:14" x14ac:dyDescent="0.2">
      <c r="A28" s="1"/>
      <c r="B28" s="29"/>
      <c r="C28" s="12" t="s">
        <v>21</v>
      </c>
      <c r="D28" s="4">
        <v>1.26183</v>
      </c>
      <c r="E28" s="4">
        <v>1.936912</v>
      </c>
      <c r="F28" s="4">
        <v>5.5642630000000004</v>
      </c>
      <c r="G28" s="4">
        <v>1.4498629999999999</v>
      </c>
      <c r="H28" s="4">
        <v>2.542373</v>
      </c>
      <c r="I28" s="4">
        <v>6.2570329999999998</v>
      </c>
      <c r="J28" s="14"/>
      <c r="K28" s="4">
        <v>10</v>
      </c>
      <c r="M28" s="4"/>
    </row>
    <row r="29" spans="1:14" x14ac:dyDescent="0.2">
      <c r="A29" s="1"/>
      <c r="B29" s="29" t="s">
        <v>25</v>
      </c>
      <c r="C29" s="8" t="s">
        <v>14</v>
      </c>
      <c r="D29" s="4">
        <v>20.86168</v>
      </c>
      <c r="E29" s="4">
        <v>11.663069999999999</v>
      </c>
      <c r="F29" s="4">
        <v>6.5921269999999996</v>
      </c>
      <c r="G29" s="4"/>
      <c r="H29" s="4">
        <v>9.5461980000000004</v>
      </c>
      <c r="I29" s="4">
        <v>4.6508440000000002</v>
      </c>
      <c r="J29" s="4">
        <v>6.25</v>
      </c>
      <c r="K29" s="4">
        <v>3.455435</v>
      </c>
      <c r="L29" s="3" t="s">
        <v>1</v>
      </c>
      <c r="M29" s="13">
        <f>TTEST(D29:K29,D30:K30,2,2)</f>
        <v>0.39617876798034302</v>
      </c>
      <c r="N29" t="s">
        <v>3</v>
      </c>
    </row>
    <row r="30" spans="1:14" x14ac:dyDescent="0.2">
      <c r="A30" s="1"/>
      <c r="B30" s="29"/>
      <c r="C30" s="12" t="s">
        <v>21</v>
      </c>
      <c r="D30" s="4">
        <v>9.5680040000000002</v>
      </c>
      <c r="E30" s="4">
        <v>15.72536</v>
      </c>
      <c r="F30" s="4">
        <v>19.19003</v>
      </c>
      <c r="G30" s="4">
        <v>12.830959999999999</v>
      </c>
      <c r="H30" s="4">
        <v>6.9908200000000003</v>
      </c>
      <c r="I30" s="4">
        <v>9.2034210000000005</v>
      </c>
      <c r="J30" s="4"/>
      <c r="K30" s="4">
        <v>7.0177500000000004</v>
      </c>
      <c r="M30" s="4"/>
    </row>
    <row r="31" spans="1:14" x14ac:dyDescent="0.2">
      <c r="A31" s="1"/>
      <c r="B31" s="29" t="s">
        <v>24</v>
      </c>
      <c r="C31" s="8" t="s">
        <v>14</v>
      </c>
      <c r="D31" s="4">
        <v>35.022030000000001</v>
      </c>
      <c r="E31" s="4">
        <v>25.4023</v>
      </c>
      <c r="F31" s="4">
        <v>33.148560000000003</v>
      </c>
      <c r="G31" s="4"/>
      <c r="H31" s="4">
        <v>33.892899999999997</v>
      </c>
      <c r="I31" s="4">
        <v>41.163310000000003</v>
      </c>
      <c r="J31" s="4">
        <v>27.262810000000002</v>
      </c>
      <c r="K31" s="4">
        <v>13.328530000000001</v>
      </c>
      <c r="L31" s="3" t="s">
        <v>1</v>
      </c>
      <c r="M31" s="13">
        <f>TTEST(D31:K31,D32:K32,2,2)</f>
        <v>0.61708896109513278</v>
      </c>
      <c r="N31" t="s">
        <v>3</v>
      </c>
    </row>
    <row r="32" spans="1:14" x14ac:dyDescent="0.2">
      <c r="A32" s="1"/>
      <c r="B32" s="29"/>
      <c r="C32" s="12" t="s">
        <v>21</v>
      </c>
      <c r="D32" s="4">
        <v>28.09524</v>
      </c>
      <c r="E32" s="4">
        <v>25.77675</v>
      </c>
      <c r="F32" s="4">
        <v>36.764710000000001</v>
      </c>
      <c r="G32" s="4">
        <v>33.748699999999999</v>
      </c>
      <c r="H32" s="4">
        <v>38.488950000000003</v>
      </c>
      <c r="I32" s="4">
        <v>28.105260000000001</v>
      </c>
      <c r="J32" s="4"/>
      <c r="K32" s="4">
        <v>32.025449999999999</v>
      </c>
      <c r="M32" s="4"/>
    </row>
    <row r="33" spans="1:14" x14ac:dyDescent="0.2">
      <c r="A33" s="1"/>
      <c r="B33" s="29" t="s">
        <v>23</v>
      </c>
      <c r="C33" s="8" t="s">
        <v>14</v>
      </c>
      <c r="D33" s="4">
        <v>10.8842</v>
      </c>
      <c r="E33" s="4">
        <v>9.039676</v>
      </c>
      <c r="F33" s="4">
        <v>5.9707999999999997</v>
      </c>
      <c r="G33" s="4"/>
      <c r="H33" s="4">
        <v>21.815190000000001</v>
      </c>
      <c r="I33" s="4">
        <v>7.2539910000000001</v>
      </c>
      <c r="J33" s="4">
        <v>19.42605</v>
      </c>
      <c r="K33" s="4">
        <v>6.5119280000000002</v>
      </c>
      <c r="L33" s="3" t="s">
        <v>1</v>
      </c>
      <c r="M33" s="13">
        <f>TTEST(D33:K33,D34:K34,2,2)</f>
        <v>0.3223842632363636</v>
      </c>
      <c r="N33" t="s">
        <v>3</v>
      </c>
    </row>
    <row r="34" spans="1:14" x14ac:dyDescent="0.2">
      <c r="A34" s="1"/>
      <c r="B34" s="29"/>
      <c r="C34" s="12" t="s">
        <v>21</v>
      </c>
      <c r="D34" s="4">
        <v>14.553990000000001</v>
      </c>
      <c r="E34" s="4">
        <v>11.17093</v>
      </c>
      <c r="F34" s="4">
        <v>7.7367720000000002</v>
      </c>
      <c r="G34" s="4">
        <v>18.75</v>
      </c>
      <c r="H34" s="4">
        <v>27.25131</v>
      </c>
      <c r="I34" s="4">
        <v>12.80683</v>
      </c>
      <c r="J34" s="4"/>
      <c r="K34" s="4">
        <v>13.27434</v>
      </c>
      <c r="M34" s="4"/>
    </row>
    <row r="35" spans="1:14" x14ac:dyDescent="0.2">
      <c r="A35" s="1"/>
      <c r="B35" s="29" t="s">
        <v>22</v>
      </c>
      <c r="C35" s="8" t="s">
        <v>14</v>
      </c>
      <c r="D35" s="4">
        <v>34.978070000000002</v>
      </c>
      <c r="E35" s="4">
        <v>24.451750000000001</v>
      </c>
      <c r="F35" s="4">
        <v>32.1875</v>
      </c>
      <c r="G35" s="4"/>
      <c r="H35" s="4">
        <v>33.367870000000003</v>
      </c>
      <c r="I35" s="4">
        <v>33.930259999999997</v>
      </c>
      <c r="J35" s="4">
        <v>45.025640000000003</v>
      </c>
      <c r="K35" s="4">
        <v>30.696200000000001</v>
      </c>
      <c r="L35" s="3" t="s">
        <v>1</v>
      </c>
      <c r="M35" s="13">
        <f>TTEST(D35:K35,D36:K36,2,2)</f>
        <v>0.93097382077608282</v>
      </c>
      <c r="N35" t="s">
        <v>3</v>
      </c>
    </row>
    <row r="36" spans="1:14" x14ac:dyDescent="0.2">
      <c r="A36" s="1"/>
      <c r="B36" s="29"/>
      <c r="C36" s="12" t="s">
        <v>21</v>
      </c>
      <c r="D36" s="4">
        <v>35.9375</v>
      </c>
      <c r="E36" s="4">
        <v>42.87397</v>
      </c>
      <c r="F36" s="4">
        <v>35.453479999999999</v>
      </c>
      <c r="G36" s="4">
        <v>26.042729999999999</v>
      </c>
      <c r="H36" s="4">
        <v>23.052959999999999</v>
      </c>
      <c r="I36" s="4">
        <v>32.657780000000002</v>
      </c>
      <c r="J36" s="4"/>
      <c r="K36" s="4">
        <v>36.486490000000003</v>
      </c>
      <c r="L36" s="4"/>
    </row>
  </sheetData>
  <mergeCells count="21">
    <mergeCell ref="D2:K2"/>
    <mergeCell ref="B3:B4"/>
    <mergeCell ref="B5:B6"/>
    <mergeCell ref="B31:B32"/>
    <mergeCell ref="B33:B34"/>
    <mergeCell ref="B7:B8"/>
    <mergeCell ref="D14:K14"/>
    <mergeCell ref="D26:K26"/>
    <mergeCell ref="B23:B24"/>
    <mergeCell ref="B27:B28"/>
    <mergeCell ref="B29:B30"/>
    <mergeCell ref="B35:B36"/>
    <mergeCell ref="B11:B12"/>
    <mergeCell ref="L2:M2"/>
    <mergeCell ref="L14:M14"/>
    <mergeCell ref="L26:M26"/>
    <mergeCell ref="B15:B16"/>
    <mergeCell ref="B17:B18"/>
    <mergeCell ref="B19:B20"/>
    <mergeCell ref="B21:B22"/>
    <mergeCell ref="B9:B10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52B7D3-2C56-9B4D-A677-38F04DA5259C}">
  <dimension ref="A1:G17"/>
  <sheetViews>
    <sheetView workbookViewId="0">
      <selection activeCell="M14" sqref="M14"/>
    </sheetView>
  </sheetViews>
  <sheetFormatPr baseColWidth="10" defaultRowHeight="16" x14ac:dyDescent="0.2"/>
  <sheetData>
    <row r="1" spans="1:7" x14ac:dyDescent="0.2">
      <c r="A1" s="20" t="s">
        <v>35</v>
      </c>
      <c r="D1" s="26" t="s">
        <v>34</v>
      </c>
      <c r="E1" s="26"/>
      <c r="F1" s="26"/>
      <c r="G1" s="26"/>
    </row>
    <row r="2" spans="1:7" x14ac:dyDescent="0.2">
      <c r="A2" s="1"/>
      <c r="C2" s="19" t="s">
        <v>32</v>
      </c>
      <c r="D2" s="27" t="s">
        <v>14</v>
      </c>
      <c r="E2" s="30"/>
      <c r="F2" s="30" t="s">
        <v>8</v>
      </c>
      <c r="G2" s="30"/>
    </row>
    <row r="3" spans="1:7" x14ac:dyDescent="0.2">
      <c r="A3" s="1"/>
      <c r="C3" s="16" t="s">
        <v>31</v>
      </c>
      <c r="D3" s="4">
        <v>71.8</v>
      </c>
      <c r="E3" s="4">
        <v>56.2</v>
      </c>
      <c r="F3" s="4">
        <v>52.7</v>
      </c>
      <c r="G3" s="4">
        <v>59.5</v>
      </c>
    </row>
    <row r="4" spans="1:7" x14ac:dyDescent="0.2">
      <c r="A4" s="1"/>
      <c r="C4" s="16" t="s">
        <v>30</v>
      </c>
      <c r="D4" s="4">
        <v>67.2</v>
      </c>
      <c r="E4" s="4">
        <v>54.5</v>
      </c>
      <c r="F4" s="4">
        <v>48.7</v>
      </c>
      <c r="G4" s="4">
        <v>58.3</v>
      </c>
    </row>
    <row r="5" spans="1:7" x14ac:dyDescent="0.2">
      <c r="A5" s="1"/>
      <c r="C5" s="16" t="s">
        <v>29</v>
      </c>
      <c r="D5" s="4">
        <v>68.599999999999994</v>
      </c>
      <c r="E5" s="4">
        <v>59.2</v>
      </c>
      <c r="F5" s="4">
        <v>54.2</v>
      </c>
      <c r="G5" s="4">
        <v>86.1</v>
      </c>
    </row>
    <row r="6" spans="1:7" x14ac:dyDescent="0.2">
      <c r="A6" s="1"/>
      <c r="C6" s="16" t="s">
        <v>28</v>
      </c>
      <c r="D6" s="4">
        <v>85.6</v>
      </c>
      <c r="E6" s="4">
        <v>81.099999999999994</v>
      </c>
      <c r="F6" s="4">
        <v>77.3</v>
      </c>
      <c r="G6" s="4">
        <v>90.2</v>
      </c>
    </row>
    <row r="7" spans="1:7" x14ac:dyDescent="0.2">
      <c r="A7" s="1"/>
      <c r="C7" s="16" t="s">
        <v>27</v>
      </c>
      <c r="D7" s="4">
        <v>87.5</v>
      </c>
      <c r="E7" s="4">
        <v>80</v>
      </c>
      <c r="F7" s="4">
        <v>85.2</v>
      </c>
      <c r="G7" s="4">
        <v>83.3</v>
      </c>
    </row>
    <row r="8" spans="1:7" x14ac:dyDescent="0.2">
      <c r="A8" s="1"/>
    </row>
    <row r="9" spans="1:7" x14ac:dyDescent="0.2">
      <c r="A9" s="1"/>
      <c r="D9" s="26" t="s">
        <v>33</v>
      </c>
      <c r="E9" s="26"/>
      <c r="F9" s="26"/>
      <c r="G9" s="26"/>
    </row>
    <row r="10" spans="1:7" x14ac:dyDescent="0.2">
      <c r="A10" s="1"/>
      <c r="C10" s="19" t="s">
        <v>32</v>
      </c>
      <c r="D10" s="27" t="s">
        <v>14</v>
      </c>
      <c r="E10" s="30"/>
      <c r="F10" s="30" t="s">
        <v>8</v>
      </c>
      <c r="G10" s="30"/>
    </row>
    <row r="11" spans="1:7" x14ac:dyDescent="0.2">
      <c r="A11" s="1"/>
      <c r="C11" s="16" t="s">
        <v>31</v>
      </c>
      <c r="D11" s="4">
        <v>68.2</v>
      </c>
      <c r="E11" s="4">
        <v>73.400000000000006</v>
      </c>
      <c r="F11" s="4">
        <v>58.4</v>
      </c>
      <c r="G11" s="4">
        <v>63.5</v>
      </c>
    </row>
    <row r="12" spans="1:7" x14ac:dyDescent="0.2">
      <c r="A12" s="1"/>
      <c r="C12" s="16" t="s">
        <v>30</v>
      </c>
      <c r="D12" s="4">
        <v>67.900000000000006</v>
      </c>
      <c r="E12" s="4">
        <v>71.3</v>
      </c>
      <c r="F12" s="4">
        <v>58.2</v>
      </c>
      <c r="G12" s="4">
        <v>65</v>
      </c>
    </row>
    <row r="13" spans="1:7" x14ac:dyDescent="0.2">
      <c r="A13" s="1"/>
      <c r="C13" s="16" t="s">
        <v>29</v>
      </c>
      <c r="D13" s="4">
        <v>60.2</v>
      </c>
      <c r="E13" s="4">
        <v>65</v>
      </c>
      <c r="F13" s="4">
        <v>54.3</v>
      </c>
      <c r="G13" s="4">
        <v>46.1</v>
      </c>
    </row>
    <row r="14" spans="1:7" x14ac:dyDescent="0.2">
      <c r="A14" s="1"/>
      <c r="C14" s="16" t="s">
        <v>28</v>
      </c>
      <c r="D14" s="4">
        <v>61.7</v>
      </c>
      <c r="E14" s="4">
        <v>77.900000000000006</v>
      </c>
      <c r="F14" s="4">
        <v>57</v>
      </c>
      <c r="G14" s="4">
        <v>59.5</v>
      </c>
    </row>
    <row r="15" spans="1:7" x14ac:dyDescent="0.2">
      <c r="A15" s="1"/>
      <c r="C15" s="16" t="s">
        <v>27</v>
      </c>
      <c r="D15" s="4">
        <v>87.7</v>
      </c>
      <c r="E15" s="4">
        <v>89.6</v>
      </c>
      <c r="F15" s="4">
        <v>76</v>
      </c>
      <c r="G15" s="4">
        <v>89.9</v>
      </c>
    </row>
    <row r="16" spans="1:7" x14ac:dyDescent="0.2">
      <c r="A16" s="1"/>
    </row>
    <row r="17" spans="1:3" x14ac:dyDescent="0.2">
      <c r="A17" s="1"/>
      <c r="C17" s="8"/>
    </row>
  </sheetData>
  <mergeCells count="6">
    <mergeCell ref="D1:G1"/>
    <mergeCell ref="D2:E2"/>
    <mergeCell ref="F2:G2"/>
    <mergeCell ref="D9:G9"/>
    <mergeCell ref="D10:E10"/>
    <mergeCell ref="F10:G10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96ED32-88AB-7C49-B2A4-BA74436AAE1A}">
  <dimension ref="A1:C70"/>
  <sheetViews>
    <sheetView workbookViewId="0">
      <selection activeCell="O37" sqref="O37"/>
    </sheetView>
  </sheetViews>
  <sheetFormatPr baseColWidth="10" defaultRowHeight="16" x14ac:dyDescent="0.2"/>
  <sheetData>
    <row r="1" spans="1:3" x14ac:dyDescent="0.2">
      <c r="A1" s="7" t="s">
        <v>20</v>
      </c>
      <c r="B1" s="26" t="s">
        <v>19</v>
      </c>
      <c r="C1" s="26"/>
    </row>
    <row r="2" spans="1:3" x14ac:dyDescent="0.2">
      <c r="A2" s="1"/>
      <c r="B2" s="26" t="s">
        <v>15</v>
      </c>
      <c r="C2" s="26"/>
    </row>
    <row r="3" spans="1:3" x14ac:dyDescent="0.2">
      <c r="A3" s="1"/>
      <c r="B3" s="11" t="s">
        <v>14</v>
      </c>
      <c r="C3" s="10" t="s">
        <v>12</v>
      </c>
    </row>
    <row r="4" spans="1:3" x14ac:dyDescent="0.2">
      <c r="A4" s="1"/>
      <c r="B4" s="4">
        <v>2</v>
      </c>
      <c r="C4" s="4">
        <v>0</v>
      </c>
    </row>
    <row r="5" spans="1:3" x14ac:dyDescent="0.2">
      <c r="A5" s="1"/>
      <c r="B5" s="4">
        <v>0</v>
      </c>
      <c r="C5" s="4">
        <v>0</v>
      </c>
    </row>
    <row r="6" spans="1:3" x14ac:dyDescent="0.2">
      <c r="A6" s="1"/>
      <c r="B6" s="4">
        <v>0</v>
      </c>
      <c r="C6" s="4">
        <v>0</v>
      </c>
    </row>
    <row r="7" spans="1:3" x14ac:dyDescent="0.2">
      <c r="A7" s="1"/>
      <c r="B7" s="4">
        <v>2</v>
      </c>
      <c r="C7" s="4">
        <v>0</v>
      </c>
    </row>
    <row r="8" spans="1:3" x14ac:dyDescent="0.2">
      <c r="A8" s="1"/>
      <c r="B8" s="4">
        <v>0</v>
      </c>
      <c r="C8" s="4">
        <v>1</v>
      </c>
    </row>
    <row r="9" spans="1:3" x14ac:dyDescent="0.2">
      <c r="A9" s="1"/>
      <c r="B9" s="4">
        <v>9</v>
      </c>
      <c r="C9" s="4">
        <v>0</v>
      </c>
    </row>
    <row r="10" spans="1:3" x14ac:dyDescent="0.2">
      <c r="A10" s="1"/>
      <c r="B10" s="4">
        <v>4</v>
      </c>
      <c r="C10" s="4">
        <v>0</v>
      </c>
    </row>
    <row r="11" spans="1:3" x14ac:dyDescent="0.2">
      <c r="A11" s="1"/>
      <c r="B11" s="4">
        <v>1</v>
      </c>
      <c r="C11" s="4">
        <v>0</v>
      </c>
    </row>
    <row r="12" spans="1:3" x14ac:dyDescent="0.2">
      <c r="A12" s="1"/>
      <c r="B12" s="4">
        <v>1</v>
      </c>
      <c r="C12" s="4">
        <v>0</v>
      </c>
    </row>
    <row r="13" spans="1:3" x14ac:dyDescent="0.2">
      <c r="A13" s="1"/>
      <c r="B13" s="4">
        <v>0</v>
      </c>
      <c r="C13" s="4">
        <v>0</v>
      </c>
    </row>
    <row r="14" spans="1:3" x14ac:dyDescent="0.2">
      <c r="A14" s="1"/>
      <c r="B14" s="4">
        <v>0</v>
      </c>
      <c r="C14" s="4">
        <v>0</v>
      </c>
    </row>
    <row r="15" spans="1:3" x14ac:dyDescent="0.2">
      <c r="A15" s="1"/>
      <c r="B15" s="4">
        <v>0</v>
      </c>
      <c r="C15" s="4">
        <v>0</v>
      </c>
    </row>
    <row r="16" spans="1:3" x14ac:dyDescent="0.2">
      <c r="A16" s="1"/>
      <c r="B16" s="4">
        <v>2</v>
      </c>
      <c r="C16" s="4">
        <v>0</v>
      </c>
    </row>
    <row r="17" spans="1:3" x14ac:dyDescent="0.2">
      <c r="A17" s="1"/>
      <c r="B17" s="4">
        <v>1</v>
      </c>
      <c r="C17" s="4">
        <v>1</v>
      </c>
    </row>
    <row r="18" spans="1:3" x14ac:dyDescent="0.2">
      <c r="A18" s="1"/>
      <c r="B18" s="4">
        <v>0</v>
      </c>
      <c r="C18" s="4">
        <v>0</v>
      </c>
    </row>
    <row r="19" spans="1:3" x14ac:dyDescent="0.2">
      <c r="A19" s="1"/>
      <c r="B19" s="4">
        <v>0</v>
      </c>
      <c r="C19" s="4">
        <v>0</v>
      </c>
    </row>
    <row r="20" spans="1:3" x14ac:dyDescent="0.2">
      <c r="A20" s="1"/>
      <c r="B20" s="4">
        <v>1</v>
      </c>
      <c r="C20" s="4">
        <v>9</v>
      </c>
    </row>
    <row r="21" spans="1:3" x14ac:dyDescent="0.2">
      <c r="A21" s="1"/>
      <c r="B21" s="4">
        <v>0</v>
      </c>
      <c r="C21" s="4">
        <v>0</v>
      </c>
    </row>
    <row r="22" spans="1:3" x14ac:dyDescent="0.2">
      <c r="A22" s="1"/>
      <c r="B22" s="4">
        <v>0</v>
      </c>
      <c r="C22" s="4">
        <v>0</v>
      </c>
    </row>
    <row r="23" spans="1:3" x14ac:dyDescent="0.2">
      <c r="A23" s="1"/>
      <c r="B23" s="4">
        <v>1</v>
      </c>
      <c r="C23" s="4">
        <v>10</v>
      </c>
    </row>
    <row r="24" spans="1:3" x14ac:dyDescent="0.2">
      <c r="A24" s="1"/>
      <c r="B24" s="4">
        <v>1</v>
      </c>
      <c r="C24" s="4">
        <v>0</v>
      </c>
    </row>
    <row r="25" spans="1:3" x14ac:dyDescent="0.2">
      <c r="A25" s="1"/>
      <c r="B25" s="4">
        <v>0</v>
      </c>
      <c r="C25" s="4">
        <v>0</v>
      </c>
    </row>
    <row r="26" spans="1:3" x14ac:dyDescent="0.2">
      <c r="A26" s="1"/>
      <c r="B26" s="4">
        <v>0</v>
      </c>
      <c r="C26" s="4">
        <v>0</v>
      </c>
    </row>
    <row r="27" spans="1:3" x14ac:dyDescent="0.2">
      <c r="A27" s="1"/>
      <c r="B27" s="4">
        <v>2</v>
      </c>
      <c r="C27" s="4"/>
    </row>
    <row r="28" spans="1:3" x14ac:dyDescent="0.2">
      <c r="A28" s="1"/>
      <c r="B28" s="4">
        <v>9</v>
      </c>
      <c r="C28" s="4">
        <v>4</v>
      </c>
    </row>
    <row r="29" spans="1:3" x14ac:dyDescent="0.2">
      <c r="A29" s="1"/>
      <c r="B29" s="4">
        <v>3</v>
      </c>
      <c r="C29" s="4">
        <v>0</v>
      </c>
    </row>
    <row r="30" spans="1:3" x14ac:dyDescent="0.2">
      <c r="A30" s="1"/>
      <c r="B30" s="4">
        <v>1</v>
      </c>
      <c r="C30" s="4">
        <v>0</v>
      </c>
    </row>
    <row r="31" spans="1:3" x14ac:dyDescent="0.2">
      <c r="A31" s="1"/>
      <c r="B31" s="4">
        <v>0</v>
      </c>
      <c r="C31" s="4">
        <v>2</v>
      </c>
    </row>
    <row r="32" spans="1:3" x14ac:dyDescent="0.2">
      <c r="A32" s="1"/>
      <c r="B32" s="4">
        <v>6</v>
      </c>
      <c r="C32" s="4">
        <v>0</v>
      </c>
    </row>
    <row r="33" spans="1:3" x14ac:dyDescent="0.2">
      <c r="A33" s="1"/>
      <c r="B33" s="4">
        <v>18</v>
      </c>
      <c r="C33" s="4">
        <v>0</v>
      </c>
    </row>
    <row r="34" spans="1:3" x14ac:dyDescent="0.2">
      <c r="A34" s="1"/>
      <c r="B34" s="4">
        <v>4</v>
      </c>
      <c r="C34" s="4">
        <v>3</v>
      </c>
    </row>
    <row r="35" spans="1:3" x14ac:dyDescent="0.2">
      <c r="A35" s="1"/>
      <c r="B35" s="4">
        <v>6</v>
      </c>
      <c r="C35" s="4">
        <v>0</v>
      </c>
    </row>
    <row r="36" spans="1:3" x14ac:dyDescent="0.2">
      <c r="A36" s="1"/>
      <c r="B36" s="4">
        <v>17</v>
      </c>
      <c r="C36" s="4">
        <v>0</v>
      </c>
    </row>
    <row r="37" spans="1:3" x14ac:dyDescent="0.2">
      <c r="A37" s="1"/>
      <c r="B37" s="4">
        <v>3</v>
      </c>
      <c r="C37" s="4">
        <v>0</v>
      </c>
    </row>
    <row r="38" spans="1:3" x14ac:dyDescent="0.2">
      <c r="A38" s="1"/>
      <c r="B38" s="4">
        <v>6</v>
      </c>
      <c r="C38" s="4">
        <v>9</v>
      </c>
    </row>
    <row r="39" spans="1:3" x14ac:dyDescent="0.2">
      <c r="A39" s="1"/>
      <c r="B39" s="4">
        <v>1</v>
      </c>
      <c r="C39" s="4">
        <v>0</v>
      </c>
    </row>
    <row r="40" spans="1:3" x14ac:dyDescent="0.2">
      <c r="A40" s="1"/>
      <c r="B40" s="4">
        <v>0</v>
      </c>
      <c r="C40" s="4">
        <v>0</v>
      </c>
    </row>
    <row r="41" spans="1:3" x14ac:dyDescent="0.2">
      <c r="A41" s="1"/>
      <c r="B41" s="4">
        <v>2</v>
      </c>
      <c r="C41" s="4">
        <v>0</v>
      </c>
    </row>
    <row r="42" spans="1:3" x14ac:dyDescent="0.2">
      <c r="A42" s="1"/>
      <c r="B42" s="4">
        <v>0</v>
      </c>
      <c r="C42" s="4">
        <v>0</v>
      </c>
    </row>
    <row r="43" spans="1:3" x14ac:dyDescent="0.2">
      <c r="A43" s="1"/>
      <c r="B43" s="4">
        <v>27</v>
      </c>
      <c r="C43" s="4">
        <v>0</v>
      </c>
    </row>
    <row r="44" spans="1:3" x14ac:dyDescent="0.2">
      <c r="A44" s="1"/>
      <c r="B44" s="4">
        <v>1</v>
      </c>
      <c r="C44" s="4">
        <v>0</v>
      </c>
    </row>
    <row r="45" spans="1:3" x14ac:dyDescent="0.2">
      <c r="A45" s="1"/>
      <c r="B45" s="4">
        <v>2</v>
      </c>
      <c r="C45" s="4">
        <v>0</v>
      </c>
    </row>
    <row r="46" spans="1:3" x14ac:dyDescent="0.2">
      <c r="A46" s="1"/>
      <c r="B46" s="4">
        <v>2</v>
      </c>
      <c r="C46" s="4">
        <v>0</v>
      </c>
    </row>
    <row r="47" spans="1:3" x14ac:dyDescent="0.2">
      <c r="A47" s="1"/>
      <c r="B47" s="4">
        <v>0</v>
      </c>
      <c r="C47" s="4">
        <v>0</v>
      </c>
    </row>
    <row r="48" spans="1:3" x14ac:dyDescent="0.2">
      <c r="A48" s="1"/>
      <c r="B48" s="4"/>
      <c r="C48" s="4">
        <v>0</v>
      </c>
    </row>
    <row r="49" spans="1:3" x14ac:dyDescent="0.2">
      <c r="A49" s="1"/>
      <c r="B49" s="4">
        <v>1</v>
      </c>
      <c r="C49" s="4">
        <v>0</v>
      </c>
    </row>
    <row r="50" spans="1:3" x14ac:dyDescent="0.2">
      <c r="A50" s="1"/>
      <c r="B50" s="4">
        <v>21</v>
      </c>
      <c r="C50" s="4">
        <v>0</v>
      </c>
    </row>
    <row r="51" spans="1:3" x14ac:dyDescent="0.2">
      <c r="A51" s="1"/>
      <c r="B51" s="4">
        <v>1</v>
      </c>
      <c r="C51" s="4">
        <v>2</v>
      </c>
    </row>
    <row r="52" spans="1:3" x14ac:dyDescent="0.2">
      <c r="A52" s="1"/>
      <c r="B52" s="4">
        <v>0</v>
      </c>
      <c r="C52" s="4">
        <v>1</v>
      </c>
    </row>
    <row r="53" spans="1:3" x14ac:dyDescent="0.2">
      <c r="A53" s="1"/>
      <c r="B53" s="4">
        <v>1</v>
      </c>
      <c r="C53" s="4">
        <v>0</v>
      </c>
    </row>
    <row r="54" spans="1:3" x14ac:dyDescent="0.2">
      <c r="A54" s="1"/>
      <c r="B54" s="4">
        <v>3</v>
      </c>
      <c r="C54" s="4">
        <v>0</v>
      </c>
    </row>
    <row r="55" spans="1:3" x14ac:dyDescent="0.2">
      <c r="A55" s="1"/>
      <c r="B55" s="4">
        <v>0</v>
      </c>
      <c r="C55" s="4">
        <v>0</v>
      </c>
    </row>
    <row r="56" spans="1:3" x14ac:dyDescent="0.2">
      <c r="A56" s="1"/>
      <c r="B56" s="4">
        <v>0</v>
      </c>
      <c r="C56" s="4">
        <v>2</v>
      </c>
    </row>
    <row r="57" spans="1:3" x14ac:dyDescent="0.2">
      <c r="A57" s="1"/>
      <c r="B57" s="4">
        <v>1</v>
      </c>
      <c r="C57" s="4">
        <v>0</v>
      </c>
    </row>
    <row r="58" spans="1:3" x14ac:dyDescent="0.2">
      <c r="A58" s="1"/>
      <c r="B58" s="4">
        <v>1</v>
      </c>
      <c r="C58" s="4">
        <v>1</v>
      </c>
    </row>
    <row r="59" spans="1:3" x14ac:dyDescent="0.2">
      <c r="A59" s="1"/>
      <c r="B59" s="4">
        <v>1</v>
      </c>
      <c r="C59" s="4">
        <v>7</v>
      </c>
    </row>
    <row r="60" spans="1:3" x14ac:dyDescent="0.2">
      <c r="A60" s="1"/>
      <c r="B60" s="4">
        <v>0</v>
      </c>
      <c r="C60" s="4"/>
    </row>
    <row r="61" spans="1:3" x14ac:dyDescent="0.2">
      <c r="A61" s="1"/>
      <c r="B61" s="4">
        <v>12</v>
      </c>
      <c r="C61" s="4">
        <v>0</v>
      </c>
    </row>
    <row r="62" spans="1:3" x14ac:dyDescent="0.2">
      <c r="A62" s="1"/>
      <c r="B62" s="4">
        <v>0</v>
      </c>
      <c r="C62" s="4">
        <v>0</v>
      </c>
    </row>
    <row r="63" spans="1:3" x14ac:dyDescent="0.2">
      <c r="A63" s="1"/>
      <c r="B63" s="4">
        <v>0</v>
      </c>
      <c r="C63" s="4">
        <v>0</v>
      </c>
    </row>
    <row r="64" spans="1:3" x14ac:dyDescent="0.2">
      <c r="A64" s="1"/>
      <c r="B64" s="4">
        <v>0</v>
      </c>
      <c r="C64" s="4"/>
    </row>
    <row r="65" spans="1:3" x14ac:dyDescent="0.2">
      <c r="A65" s="1"/>
      <c r="B65" s="4">
        <v>0</v>
      </c>
      <c r="C65" s="4"/>
    </row>
    <row r="66" spans="1:3" x14ac:dyDescent="0.2">
      <c r="A66" s="1"/>
      <c r="B66" s="4">
        <v>0</v>
      </c>
      <c r="C66" s="4"/>
    </row>
    <row r="67" spans="1:3" x14ac:dyDescent="0.2">
      <c r="A67" s="1"/>
      <c r="B67" s="4">
        <v>2</v>
      </c>
      <c r="C67" s="4"/>
    </row>
    <row r="68" spans="1:3" x14ac:dyDescent="0.2">
      <c r="A68" s="1"/>
      <c r="B68" s="25" t="s">
        <v>2</v>
      </c>
      <c r="C68" s="25"/>
    </row>
    <row r="69" spans="1:3" x14ac:dyDescent="0.2">
      <c r="A69" s="1"/>
      <c r="B69" s="3" t="s">
        <v>1</v>
      </c>
      <c r="C69" s="2">
        <f>TTEST(B4:B67,C4:C67,2,2)</f>
        <v>1.2236791319435964E-2</v>
      </c>
    </row>
    <row r="70" spans="1:3" x14ac:dyDescent="0.2">
      <c r="A70" s="1"/>
      <c r="B70" s="28" t="s">
        <v>0</v>
      </c>
      <c r="C70" s="28"/>
    </row>
  </sheetData>
  <mergeCells count="4">
    <mergeCell ref="B1:C1"/>
    <mergeCell ref="B68:C68"/>
    <mergeCell ref="B70:C70"/>
    <mergeCell ref="B2:C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12B009-2A77-B341-8473-5A94FE40B315}">
  <dimension ref="A1:C133"/>
  <sheetViews>
    <sheetView topLeftCell="A93" workbookViewId="0">
      <selection activeCell="J26" sqref="J26"/>
    </sheetView>
  </sheetViews>
  <sheetFormatPr baseColWidth="10" defaultRowHeight="16" x14ac:dyDescent="0.2"/>
  <sheetData>
    <row r="1" spans="1:3" x14ac:dyDescent="0.2">
      <c r="A1" s="7" t="s">
        <v>18</v>
      </c>
      <c r="B1" s="26" t="s">
        <v>17</v>
      </c>
      <c r="C1" s="26"/>
    </row>
    <row r="2" spans="1:3" x14ac:dyDescent="0.2">
      <c r="A2" s="1"/>
      <c r="B2" s="26" t="s">
        <v>15</v>
      </c>
      <c r="C2" s="26"/>
    </row>
    <row r="3" spans="1:3" x14ac:dyDescent="0.2">
      <c r="A3" s="9"/>
      <c r="B3" s="11" t="s">
        <v>14</v>
      </c>
      <c r="C3" s="10" t="s">
        <v>12</v>
      </c>
    </row>
    <row r="4" spans="1:3" x14ac:dyDescent="0.2">
      <c r="A4" s="1"/>
      <c r="B4" s="4">
        <v>0</v>
      </c>
      <c r="C4" s="4">
        <v>2</v>
      </c>
    </row>
    <row r="5" spans="1:3" x14ac:dyDescent="0.2">
      <c r="A5" s="1"/>
      <c r="B5" s="4">
        <v>3</v>
      </c>
      <c r="C5" s="4">
        <v>5</v>
      </c>
    </row>
    <row r="6" spans="1:3" x14ac:dyDescent="0.2">
      <c r="A6" s="1"/>
      <c r="B6" s="4">
        <v>1</v>
      </c>
      <c r="C6" s="4">
        <v>0</v>
      </c>
    </row>
    <row r="7" spans="1:3" x14ac:dyDescent="0.2">
      <c r="A7" s="1"/>
      <c r="B7" s="4">
        <v>0</v>
      </c>
      <c r="C7" s="4">
        <v>6</v>
      </c>
    </row>
    <row r="8" spans="1:3" x14ac:dyDescent="0.2">
      <c r="A8" s="1"/>
      <c r="B8" s="4">
        <v>3</v>
      </c>
      <c r="C8" s="4">
        <v>0</v>
      </c>
    </row>
    <row r="9" spans="1:3" x14ac:dyDescent="0.2">
      <c r="A9" s="1"/>
      <c r="B9" s="4">
        <v>17</v>
      </c>
      <c r="C9" s="4">
        <v>3</v>
      </c>
    </row>
    <row r="10" spans="1:3" x14ac:dyDescent="0.2">
      <c r="A10" s="1"/>
      <c r="B10" s="4">
        <v>1</v>
      </c>
      <c r="C10" s="4">
        <v>0</v>
      </c>
    </row>
    <row r="11" spans="1:3" x14ac:dyDescent="0.2">
      <c r="A11" s="1"/>
      <c r="B11" s="4">
        <v>10</v>
      </c>
      <c r="C11" s="4">
        <v>0</v>
      </c>
    </row>
    <row r="12" spans="1:3" x14ac:dyDescent="0.2">
      <c r="A12" s="1"/>
      <c r="B12" s="4">
        <v>12</v>
      </c>
      <c r="C12" s="4">
        <v>0</v>
      </c>
    </row>
    <row r="13" spans="1:3" x14ac:dyDescent="0.2">
      <c r="A13" s="1"/>
      <c r="B13" s="4">
        <v>22</v>
      </c>
      <c r="C13" s="4">
        <v>4</v>
      </c>
    </row>
    <row r="14" spans="1:3" x14ac:dyDescent="0.2">
      <c r="A14" s="1"/>
      <c r="B14" s="4">
        <v>0</v>
      </c>
      <c r="C14" s="4">
        <v>15</v>
      </c>
    </row>
    <row r="15" spans="1:3" x14ac:dyDescent="0.2">
      <c r="A15" s="1"/>
      <c r="B15" s="4">
        <v>5</v>
      </c>
      <c r="C15" s="4">
        <v>0</v>
      </c>
    </row>
    <row r="16" spans="1:3" x14ac:dyDescent="0.2">
      <c r="A16" s="1"/>
      <c r="B16" s="4">
        <v>7</v>
      </c>
      <c r="C16" s="4">
        <v>0</v>
      </c>
    </row>
    <row r="17" spans="1:3" x14ac:dyDescent="0.2">
      <c r="A17" s="1"/>
      <c r="B17" s="4">
        <v>10</v>
      </c>
      <c r="C17" s="4">
        <v>0</v>
      </c>
    </row>
    <row r="18" spans="1:3" x14ac:dyDescent="0.2">
      <c r="A18" s="1"/>
      <c r="B18" s="4">
        <v>31</v>
      </c>
      <c r="C18" s="4">
        <v>0</v>
      </c>
    </row>
    <row r="19" spans="1:3" x14ac:dyDescent="0.2">
      <c r="A19" s="1"/>
      <c r="B19" s="4">
        <v>0</v>
      </c>
      <c r="C19" s="4">
        <v>0</v>
      </c>
    </row>
    <row r="20" spans="1:3" x14ac:dyDescent="0.2">
      <c r="A20" s="1"/>
      <c r="B20" s="4">
        <v>5</v>
      </c>
      <c r="C20" s="4">
        <v>0</v>
      </c>
    </row>
    <row r="21" spans="1:3" x14ac:dyDescent="0.2">
      <c r="A21" s="1"/>
      <c r="B21" s="4">
        <v>21</v>
      </c>
      <c r="C21" s="4">
        <v>5</v>
      </c>
    </row>
    <row r="22" spans="1:3" x14ac:dyDescent="0.2">
      <c r="A22" s="1"/>
      <c r="B22" s="4">
        <v>34</v>
      </c>
      <c r="C22" s="4">
        <v>1</v>
      </c>
    </row>
    <row r="23" spans="1:3" x14ac:dyDescent="0.2">
      <c r="A23" s="1"/>
      <c r="B23" s="4">
        <v>37</v>
      </c>
      <c r="C23" s="4">
        <v>0</v>
      </c>
    </row>
    <row r="24" spans="1:3" x14ac:dyDescent="0.2">
      <c r="A24" s="1"/>
      <c r="B24" s="4">
        <v>0</v>
      </c>
      <c r="C24" s="4">
        <v>0</v>
      </c>
    </row>
    <row r="25" spans="1:3" x14ac:dyDescent="0.2">
      <c r="A25" s="1"/>
      <c r="B25" s="4">
        <v>4</v>
      </c>
      <c r="C25" s="4">
        <v>2</v>
      </c>
    </row>
    <row r="26" spans="1:3" x14ac:dyDescent="0.2">
      <c r="A26" s="1"/>
      <c r="B26" s="4">
        <v>10</v>
      </c>
      <c r="C26" s="4">
        <v>0</v>
      </c>
    </row>
    <row r="27" spans="1:3" x14ac:dyDescent="0.2">
      <c r="A27" s="1"/>
      <c r="B27" s="4">
        <v>14</v>
      </c>
      <c r="C27" s="4">
        <v>0</v>
      </c>
    </row>
    <row r="28" spans="1:3" x14ac:dyDescent="0.2">
      <c r="A28" s="1"/>
      <c r="B28" s="4">
        <v>19</v>
      </c>
      <c r="C28" s="4">
        <v>0</v>
      </c>
    </row>
    <row r="29" spans="1:3" x14ac:dyDescent="0.2">
      <c r="A29" s="1"/>
      <c r="B29" s="4">
        <v>2</v>
      </c>
      <c r="C29" s="4">
        <v>2</v>
      </c>
    </row>
    <row r="30" spans="1:3" x14ac:dyDescent="0.2">
      <c r="A30" s="1"/>
      <c r="B30" s="4">
        <v>7</v>
      </c>
      <c r="C30" s="4">
        <v>18</v>
      </c>
    </row>
    <row r="31" spans="1:3" x14ac:dyDescent="0.2">
      <c r="A31" s="1"/>
      <c r="B31" s="4">
        <v>15</v>
      </c>
      <c r="C31" s="4">
        <v>49</v>
      </c>
    </row>
    <row r="32" spans="1:3" x14ac:dyDescent="0.2">
      <c r="A32" s="1"/>
      <c r="B32" s="4">
        <v>1</v>
      </c>
      <c r="C32" s="4">
        <v>0</v>
      </c>
    </row>
    <row r="33" spans="1:3" x14ac:dyDescent="0.2">
      <c r="A33" s="1"/>
      <c r="B33" s="4">
        <v>8</v>
      </c>
      <c r="C33" s="4">
        <v>0</v>
      </c>
    </row>
    <row r="34" spans="1:3" x14ac:dyDescent="0.2">
      <c r="A34" s="1"/>
      <c r="B34" s="4">
        <v>13</v>
      </c>
      <c r="C34" s="4">
        <v>1</v>
      </c>
    </row>
    <row r="35" spans="1:3" x14ac:dyDescent="0.2">
      <c r="A35" s="1"/>
      <c r="B35" s="4">
        <v>5</v>
      </c>
      <c r="C35" s="4">
        <v>2</v>
      </c>
    </row>
    <row r="36" spans="1:3" x14ac:dyDescent="0.2">
      <c r="A36" s="1"/>
      <c r="B36" s="4">
        <v>2</v>
      </c>
      <c r="C36" s="4">
        <v>0</v>
      </c>
    </row>
    <row r="37" spans="1:3" x14ac:dyDescent="0.2">
      <c r="A37" s="1"/>
      <c r="B37" s="4">
        <v>13</v>
      </c>
      <c r="C37" s="4">
        <v>3</v>
      </c>
    </row>
    <row r="38" spans="1:3" x14ac:dyDescent="0.2">
      <c r="A38" s="1"/>
      <c r="B38" s="4">
        <v>14</v>
      </c>
      <c r="C38" s="4">
        <v>1</v>
      </c>
    </row>
    <row r="39" spans="1:3" x14ac:dyDescent="0.2">
      <c r="A39" s="1"/>
      <c r="B39" s="4">
        <v>24</v>
      </c>
      <c r="C39" s="4">
        <v>0</v>
      </c>
    </row>
    <row r="40" spans="1:3" x14ac:dyDescent="0.2">
      <c r="A40" s="1"/>
      <c r="B40" s="4">
        <v>14</v>
      </c>
      <c r="C40" s="4">
        <v>0</v>
      </c>
    </row>
    <row r="41" spans="1:3" x14ac:dyDescent="0.2">
      <c r="A41" s="1"/>
      <c r="B41" s="4">
        <v>27</v>
      </c>
      <c r="C41" s="4">
        <v>0</v>
      </c>
    </row>
    <row r="42" spans="1:3" x14ac:dyDescent="0.2">
      <c r="A42" s="1"/>
      <c r="B42" s="4">
        <v>32</v>
      </c>
      <c r="C42" s="4">
        <v>2</v>
      </c>
    </row>
    <row r="43" spans="1:3" x14ac:dyDescent="0.2">
      <c r="A43" s="1"/>
      <c r="B43" s="4">
        <v>31</v>
      </c>
      <c r="C43" s="4">
        <v>12</v>
      </c>
    </row>
    <row r="44" spans="1:3" x14ac:dyDescent="0.2">
      <c r="A44" s="1"/>
      <c r="B44" s="4">
        <v>0</v>
      </c>
      <c r="C44" s="4">
        <v>16</v>
      </c>
    </row>
    <row r="45" spans="1:3" x14ac:dyDescent="0.2">
      <c r="A45" s="1"/>
      <c r="B45" s="4">
        <v>0</v>
      </c>
      <c r="C45" s="4">
        <v>2</v>
      </c>
    </row>
    <row r="46" spans="1:3" x14ac:dyDescent="0.2">
      <c r="A46" s="1"/>
      <c r="B46" s="4">
        <v>0</v>
      </c>
      <c r="C46" s="4">
        <v>6</v>
      </c>
    </row>
    <row r="47" spans="1:3" x14ac:dyDescent="0.2">
      <c r="A47" s="1"/>
      <c r="B47" s="4">
        <v>0</v>
      </c>
      <c r="C47" s="4">
        <v>0</v>
      </c>
    </row>
    <row r="48" spans="1:3" x14ac:dyDescent="0.2">
      <c r="A48" s="1"/>
      <c r="B48" s="4">
        <v>1</v>
      </c>
      <c r="C48" s="4">
        <v>1</v>
      </c>
    </row>
    <row r="49" spans="1:3" x14ac:dyDescent="0.2">
      <c r="A49" s="1"/>
      <c r="B49" s="4">
        <v>2</v>
      </c>
      <c r="C49" s="4">
        <v>0</v>
      </c>
    </row>
    <row r="50" spans="1:3" x14ac:dyDescent="0.2">
      <c r="A50" s="1"/>
      <c r="B50" s="4">
        <v>2</v>
      </c>
      <c r="C50" s="4">
        <v>11</v>
      </c>
    </row>
    <row r="51" spans="1:3" x14ac:dyDescent="0.2">
      <c r="A51" s="1"/>
      <c r="B51" s="4">
        <v>2</v>
      </c>
      <c r="C51" s="4">
        <v>5</v>
      </c>
    </row>
    <row r="52" spans="1:3" x14ac:dyDescent="0.2">
      <c r="A52" s="1"/>
      <c r="B52" s="4">
        <v>7</v>
      </c>
      <c r="C52" s="4">
        <v>6</v>
      </c>
    </row>
    <row r="53" spans="1:3" x14ac:dyDescent="0.2">
      <c r="A53" s="1"/>
      <c r="B53" s="4">
        <v>7</v>
      </c>
      <c r="C53" s="4">
        <v>6</v>
      </c>
    </row>
    <row r="54" spans="1:3" x14ac:dyDescent="0.2">
      <c r="A54" s="1"/>
      <c r="B54" s="4">
        <v>10</v>
      </c>
      <c r="C54" s="4">
        <v>3</v>
      </c>
    </row>
    <row r="55" spans="1:3" x14ac:dyDescent="0.2">
      <c r="A55" s="1"/>
      <c r="B55" s="4">
        <v>14</v>
      </c>
      <c r="C55" s="4">
        <v>6</v>
      </c>
    </row>
    <row r="56" spans="1:3" x14ac:dyDescent="0.2">
      <c r="A56" s="1"/>
      <c r="B56" s="4">
        <v>24</v>
      </c>
      <c r="C56" s="4">
        <v>3</v>
      </c>
    </row>
    <row r="57" spans="1:3" x14ac:dyDescent="0.2">
      <c r="A57" s="1"/>
      <c r="B57" s="4">
        <v>13</v>
      </c>
      <c r="C57" s="4">
        <v>4</v>
      </c>
    </row>
    <row r="58" spans="1:3" x14ac:dyDescent="0.2">
      <c r="A58" s="1"/>
      <c r="B58" s="4">
        <v>13</v>
      </c>
      <c r="C58" s="4">
        <v>6</v>
      </c>
    </row>
    <row r="59" spans="1:3" x14ac:dyDescent="0.2">
      <c r="A59" s="1"/>
      <c r="B59" s="4">
        <v>13</v>
      </c>
      <c r="C59" s="4">
        <v>10</v>
      </c>
    </row>
    <row r="60" spans="1:3" x14ac:dyDescent="0.2">
      <c r="A60" s="1"/>
      <c r="B60" s="4">
        <v>13</v>
      </c>
      <c r="C60" s="4">
        <v>25</v>
      </c>
    </row>
    <row r="61" spans="1:3" x14ac:dyDescent="0.2">
      <c r="A61" s="1"/>
      <c r="B61" s="4">
        <v>0</v>
      </c>
      <c r="C61" s="4">
        <v>7</v>
      </c>
    </row>
    <row r="62" spans="1:3" x14ac:dyDescent="0.2">
      <c r="A62" s="1"/>
      <c r="B62" s="4">
        <v>0</v>
      </c>
      <c r="C62" s="4">
        <v>2</v>
      </c>
    </row>
    <row r="63" spans="1:3" x14ac:dyDescent="0.2">
      <c r="A63" s="1"/>
      <c r="B63" s="4">
        <v>0</v>
      </c>
      <c r="C63" s="4">
        <v>3</v>
      </c>
    </row>
    <row r="64" spans="1:3" x14ac:dyDescent="0.2">
      <c r="A64" s="1"/>
      <c r="B64" s="4">
        <v>0</v>
      </c>
      <c r="C64" s="4">
        <v>2</v>
      </c>
    </row>
    <row r="65" spans="1:3" x14ac:dyDescent="0.2">
      <c r="A65" s="1"/>
      <c r="B65" s="4">
        <v>1</v>
      </c>
      <c r="C65" s="4">
        <v>0</v>
      </c>
    </row>
    <row r="66" spans="1:3" x14ac:dyDescent="0.2">
      <c r="A66" s="1"/>
      <c r="B66" s="4">
        <v>1</v>
      </c>
      <c r="C66" s="4">
        <v>4</v>
      </c>
    </row>
    <row r="67" spans="1:3" x14ac:dyDescent="0.2">
      <c r="A67" s="1"/>
      <c r="B67" s="4">
        <v>2</v>
      </c>
      <c r="C67" s="4">
        <v>6</v>
      </c>
    </row>
    <row r="68" spans="1:3" x14ac:dyDescent="0.2">
      <c r="A68" s="1"/>
      <c r="B68" s="4">
        <v>4</v>
      </c>
      <c r="C68" s="4">
        <v>0</v>
      </c>
    </row>
    <row r="69" spans="1:3" x14ac:dyDescent="0.2">
      <c r="A69" s="1"/>
      <c r="B69" s="4">
        <v>5</v>
      </c>
      <c r="C69" s="4">
        <v>10</v>
      </c>
    </row>
    <row r="70" spans="1:3" x14ac:dyDescent="0.2">
      <c r="A70" s="1"/>
      <c r="B70" s="4">
        <v>67</v>
      </c>
      <c r="C70" s="4">
        <v>16</v>
      </c>
    </row>
    <row r="71" spans="1:3" x14ac:dyDescent="0.2">
      <c r="A71" s="1"/>
      <c r="B71" s="4">
        <v>0</v>
      </c>
      <c r="C71" s="4">
        <v>45</v>
      </c>
    </row>
    <row r="72" spans="1:3" x14ac:dyDescent="0.2">
      <c r="A72" s="1"/>
      <c r="B72" s="4">
        <v>3</v>
      </c>
      <c r="C72" s="4">
        <v>0</v>
      </c>
    </row>
    <row r="73" spans="1:3" x14ac:dyDescent="0.2">
      <c r="A73" s="1"/>
      <c r="B73" s="4">
        <v>3</v>
      </c>
      <c r="C73" s="4">
        <v>0</v>
      </c>
    </row>
    <row r="74" spans="1:3" x14ac:dyDescent="0.2">
      <c r="A74" s="1"/>
      <c r="B74" s="4">
        <v>3</v>
      </c>
      <c r="C74" s="4">
        <v>3</v>
      </c>
    </row>
    <row r="75" spans="1:3" x14ac:dyDescent="0.2">
      <c r="A75" s="1"/>
      <c r="B75" s="4">
        <v>8</v>
      </c>
      <c r="C75" s="4">
        <v>9</v>
      </c>
    </row>
    <row r="76" spans="1:3" x14ac:dyDescent="0.2">
      <c r="A76" s="1"/>
      <c r="B76" s="4">
        <v>4</v>
      </c>
      <c r="C76" s="4">
        <v>1</v>
      </c>
    </row>
    <row r="77" spans="1:3" x14ac:dyDescent="0.2">
      <c r="A77" s="1"/>
      <c r="B77" s="4">
        <v>11</v>
      </c>
      <c r="C77" s="4">
        <v>0</v>
      </c>
    </row>
    <row r="78" spans="1:3" x14ac:dyDescent="0.2">
      <c r="A78" s="1"/>
      <c r="B78" s="4">
        <v>17</v>
      </c>
      <c r="C78" s="4">
        <v>6</v>
      </c>
    </row>
    <row r="79" spans="1:3" x14ac:dyDescent="0.2">
      <c r="A79" s="1"/>
      <c r="B79" s="4">
        <v>23</v>
      </c>
      <c r="C79" s="4">
        <v>7</v>
      </c>
    </row>
    <row r="80" spans="1:3" x14ac:dyDescent="0.2">
      <c r="A80" s="1"/>
      <c r="B80" s="4">
        <v>48</v>
      </c>
      <c r="C80" s="4">
        <v>4</v>
      </c>
    </row>
    <row r="81" spans="1:3" x14ac:dyDescent="0.2">
      <c r="A81" s="1"/>
      <c r="B81" s="4">
        <v>0</v>
      </c>
      <c r="C81" s="4">
        <v>2</v>
      </c>
    </row>
    <row r="82" spans="1:3" x14ac:dyDescent="0.2">
      <c r="A82" s="1"/>
      <c r="B82" s="4">
        <v>0</v>
      </c>
      <c r="C82" s="4">
        <v>0</v>
      </c>
    </row>
    <row r="83" spans="1:3" x14ac:dyDescent="0.2">
      <c r="A83" s="1"/>
      <c r="B83" s="4">
        <v>0</v>
      </c>
      <c r="C83" s="4">
        <v>8</v>
      </c>
    </row>
    <row r="84" spans="1:3" x14ac:dyDescent="0.2">
      <c r="A84" s="1"/>
      <c r="B84" s="4">
        <v>1</v>
      </c>
      <c r="C84" s="4">
        <v>10</v>
      </c>
    </row>
    <row r="85" spans="1:3" x14ac:dyDescent="0.2">
      <c r="A85" s="1"/>
      <c r="B85" s="4">
        <v>1</v>
      </c>
      <c r="C85" s="4">
        <v>3</v>
      </c>
    </row>
    <row r="86" spans="1:3" x14ac:dyDescent="0.2">
      <c r="A86" s="1"/>
      <c r="B86" s="4">
        <v>2</v>
      </c>
      <c r="C86" s="4">
        <v>4</v>
      </c>
    </row>
    <row r="87" spans="1:3" x14ac:dyDescent="0.2">
      <c r="A87" s="1"/>
      <c r="B87" s="4">
        <v>3</v>
      </c>
      <c r="C87" s="4">
        <v>9</v>
      </c>
    </row>
    <row r="88" spans="1:3" x14ac:dyDescent="0.2">
      <c r="A88" s="1"/>
      <c r="B88" s="4">
        <v>6</v>
      </c>
      <c r="C88" s="4">
        <v>20</v>
      </c>
    </row>
    <row r="89" spans="1:3" x14ac:dyDescent="0.2">
      <c r="A89" s="1"/>
      <c r="B89" s="4">
        <v>6</v>
      </c>
      <c r="C89" s="4">
        <v>23</v>
      </c>
    </row>
    <row r="90" spans="1:3" x14ac:dyDescent="0.2">
      <c r="A90" s="1"/>
      <c r="B90" s="4">
        <v>20</v>
      </c>
      <c r="C90" s="4">
        <v>35</v>
      </c>
    </row>
    <row r="91" spans="1:3" x14ac:dyDescent="0.2">
      <c r="A91" s="1"/>
      <c r="B91" s="4">
        <v>9</v>
      </c>
      <c r="C91" s="4">
        <v>31</v>
      </c>
    </row>
    <row r="92" spans="1:3" x14ac:dyDescent="0.2">
      <c r="A92" s="1"/>
      <c r="B92" s="4">
        <v>6</v>
      </c>
      <c r="C92" s="4">
        <v>12</v>
      </c>
    </row>
    <row r="93" spans="1:3" x14ac:dyDescent="0.2">
      <c r="A93" s="1"/>
      <c r="B93" s="4">
        <v>13</v>
      </c>
      <c r="C93" s="4">
        <v>3</v>
      </c>
    </row>
    <row r="94" spans="1:3" x14ac:dyDescent="0.2">
      <c r="A94" s="1"/>
      <c r="B94" s="4">
        <v>23</v>
      </c>
      <c r="C94" s="4">
        <v>2</v>
      </c>
    </row>
    <row r="95" spans="1:3" x14ac:dyDescent="0.2">
      <c r="A95" s="1"/>
      <c r="B95" s="4">
        <v>28</v>
      </c>
      <c r="C95" s="4">
        <v>7</v>
      </c>
    </row>
    <row r="96" spans="1:3" x14ac:dyDescent="0.2">
      <c r="A96" s="1"/>
      <c r="B96" s="4">
        <v>0</v>
      </c>
      <c r="C96" s="4">
        <v>16</v>
      </c>
    </row>
    <row r="97" spans="1:3" x14ac:dyDescent="0.2">
      <c r="A97" s="1"/>
      <c r="B97" s="4">
        <v>0</v>
      </c>
      <c r="C97" s="4">
        <v>15</v>
      </c>
    </row>
    <row r="98" spans="1:3" x14ac:dyDescent="0.2">
      <c r="A98" s="1"/>
      <c r="B98" s="4">
        <v>0</v>
      </c>
      <c r="C98" s="4">
        <v>21</v>
      </c>
    </row>
    <row r="99" spans="1:3" x14ac:dyDescent="0.2">
      <c r="A99" s="1"/>
      <c r="B99" s="4">
        <v>0</v>
      </c>
      <c r="C99" s="4">
        <v>1</v>
      </c>
    </row>
    <row r="100" spans="1:3" x14ac:dyDescent="0.2">
      <c r="A100" s="1"/>
      <c r="B100" s="4">
        <v>1</v>
      </c>
      <c r="C100" s="4">
        <v>14</v>
      </c>
    </row>
    <row r="101" spans="1:3" x14ac:dyDescent="0.2">
      <c r="A101" s="1"/>
      <c r="B101" s="4">
        <v>2</v>
      </c>
      <c r="C101" s="4">
        <v>4</v>
      </c>
    </row>
    <row r="102" spans="1:3" x14ac:dyDescent="0.2">
      <c r="A102" s="1"/>
      <c r="B102" s="4">
        <v>4</v>
      </c>
      <c r="C102" s="4">
        <v>3</v>
      </c>
    </row>
    <row r="103" spans="1:3" x14ac:dyDescent="0.2">
      <c r="A103" s="1"/>
      <c r="B103" s="4">
        <v>6</v>
      </c>
      <c r="C103" s="4">
        <v>9</v>
      </c>
    </row>
    <row r="104" spans="1:3" x14ac:dyDescent="0.2">
      <c r="A104" s="1"/>
      <c r="B104" s="4">
        <v>5</v>
      </c>
      <c r="C104" s="4">
        <v>5</v>
      </c>
    </row>
    <row r="105" spans="1:3" x14ac:dyDescent="0.2">
      <c r="A105" s="1"/>
      <c r="B105" s="4">
        <v>14</v>
      </c>
      <c r="C105" s="4">
        <v>0</v>
      </c>
    </row>
    <row r="106" spans="1:3" x14ac:dyDescent="0.2">
      <c r="A106" s="1"/>
      <c r="B106" s="4">
        <v>4</v>
      </c>
      <c r="C106" s="4">
        <v>16</v>
      </c>
    </row>
    <row r="107" spans="1:3" x14ac:dyDescent="0.2">
      <c r="A107" s="1"/>
      <c r="B107" s="4">
        <v>7</v>
      </c>
      <c r="C107" s="4">
        <v>13</v>
      </c>
    </row>
    <row r="108" spans="1:3" x14ac:dyDescent="0.2">
      <c r="A108" s="1"/>
      <c r="B108" s="4">
        <v>1</v>
      </c>
      <c r="C108" s="4">
        <v>9</v>
      </c>
    </row>
    <row r="109" spans="1:3" x14ac:dyDescent="0.2">
      <c r="A109" s="1"/>
      <c r="B109" s="4">
        <v>36</v>
      </c>
      <c r="C109" s="4">
        <v>16</v>
      </c>
    </row>
    <row r="110" spans="1:3" x14ac:dyDescent="0.2">
      <c r="A110" s="1"/>
      <c r="B110" s="4">
        <v>14</v>
      </c>
      <c r="C110" s="4">
        <v>8</v>
      </c>
    </row>
    <row r="111" spans="1:3" x14ac:dyDescent="0.2">
      <c r="A111" s="1"/>
      <c r="B111" s="4">
        <v>4</v>
      </c>
      <c r="C111" s="4">
        <v>18</v>
      </c>
    </row>
    <row r="112" spans="1:3" x14ac:dyDescent="0.2">
      <c r="A112" s="1"/>
      <c r="B112" s="4">
        <v>1</v>
      </c>
      <c r="C112" s="4">
        <v>12</v>
      </c>
    </row>
    <row r="113" spans="1:3" x14ac:dyDescent="0.2">
      <c r="A113" s="1"/>
      <c r="B113" s="4">
        <v>1</v>
      </c>
      <c r="C113" s="4">
        <v>0</v>
      </c>
    </row>
    <row r="114" spans="1:3" x14ac:dyDescent="0.2">
      <c r="A114" s="1"/>
      <c r="B114" s="4">
        <v>2</v>
      </c>
      <c r="C114" s="4">
        <v>0</v>
      </c>
    </row>
    <row r="115" spans="1:3" x14ac:dyDescent="0.2">
      <c r="A115" s="1"/>
      <c r="B115" s="4">
        <v>3</v>
      </c>
      <c r="C115" s="4">
        <v>0</v>
      </c>
    </row>
    <row r="116" spans="1:3" x14ac:dyDescent="0.2">
      <c r="A116" s="1"/>
      <c r="B116" s="4">
        <v>5</v>
      </c>
      <c r="C116" s="4">
        <v>3</v>
      </c>
    </row>
    <row r="117" spans="1:3" x14ac:dyDescent="0.2">
      <c r="A117" s="1"/>
      <c r="B117" s="4">
        <v>2</v>
      </c>
      <c r="C117" s="4">
        <v>0</v>
      </c>
    </row>
    <row r="118" spans="1:3" x14ac:dyDescent="0.2">
      <c r="A118" s="1"/>
      <c r="B118" s="4">
        <v>1</v>
      </c>
      <c r="C118" s="4">
        <v>5</v>
      </c>
    </row>
    <row r="119" spans="1:3" x14ac:dyDescent="0.2">
      <c r="A119" s="1"/>
      <c r="B119" s="4">
        <v>0</v>
      </c>
      <c r="C119" s="4">
        <v>0</v>
      </c>
    </row>
    <row r="120" spans="1:3" x14ac:dyDescent="0.2">
      <c r="A120" s="1"/>
      <c r="B120" s="4">
        <v>5</v>
      </c>
      <c r="C120" s="4">
        <v>0</v>
      </c>
    </row>
    <row r="121" spans="1:3" x14ac:dyDescent="0.2">
      <c r="A121" s="1"/>
      <c r="B121" s="4">
        <v>5</v>
      </c>
      <c r="C121" s="4">
        <v>0</v>
      </c>
    </row>
    <row r="122" spans="1:3" x14ac:dyDescent="0.2">
      <c r="A122" s="1"/>
      <c r="B122" s="4">
        <v>1</v>
      </c>
      <c r="C122" s="4">
        <v>11</v>
      </c>
    </row>
    <row r="123" spans="1:3" x14ac:dyDescent="0.2">
      <c r="A123" s="1"/>
      <c r="B123" s="4">
        <v>2</v>
      </c>
      <c r="C123" s="4">
        <v>4</v>
      </c>
    </row>
    <row r="124" spans="1:3" x14ac:dyDescent="0.2">
      <c r="A124" s="1"/>
      <c r="B124" s="4">
        <v>4</v>
      </c>
      <c r="C124" s="4">
        <v>1</v>
      </c>
    </row>
    <row r="125" spans="1:3" x14ac:dyDescent="0.2">
      <c r="A125" s="1"/>
      <c r="C125" s="4">
        <v>2</v>
      </c>
    </row>
    <row r="126" spans="1:3" x14ac:dyDescent="0.2">
      <c r="A126" s="1"/>
      <c r="B126" s="4"/>
      <c r="C126" s="4">
        <v>0</v>
      </c>
    </row>
    <row r="127" spans="1:3" x14ac:dyDescent="0.2">
      <c r="A127" s="1"/>
      <c r="B127" s="4"/>
      <c r="C127" s="4">
        <v>0</v>
      </c>
    </row>
    <row r="128" spans="1:3" x14ac:dyDescent="0.2">
      <c r="A128" s="1"/>
      <c r="B128" s="4"/>
      <c r="C128" s="4">
        <v>0</v>
      </c>
    </row>
    <row r="129" spans="1:3" x14ac:dyDescent="0.2">
      <c r="A129" s="1"/>
      <c r="B129" s="4"/>
      <c r="C129" s="4">
        <v>7</v>
      </c>
    </row>
    <row r="130" spans="1:3" x14ac:dyDescent="0.2">
      <c r="A130" s="1"/>
      <c r="B130" s="4"/>
      <c r="C130" s="4">
        <v>9</v>
      </c>
    </row>
    <row r="131" spans="1:3" x14ac:dyDescent="0.2">
      <c r="A131" s="1"/>
      <c r="B131" s="25" t="s">
        <v>2</v>
      </c>
      <c r="C131" s="25"/>
    </row>
    <row r="132" spans="1:3" x14ac:dyDescent="0.2">
      <c r="A132" s="1"/>
      <c r="B132" s="3" t="s">
        <v>1</v>
      </c>
      <c r="C132" s="2">
        <f>TTEST(B4:B130,C4:C130,2,2)</f>
        <v>3.6231231540240716E-2</v>
      </c>
    </row>
    <row r="133" spans="1:3" x14ac:dyDescent="0.2">
      <c r="A133" s="1"/>
      <c r="B133" s="28" t="s">
        <v>0</v>
      </c>
      <c r="C133" s="28"/>
    </row>
  </sheetData>
  <mergeCells count="4">
    <mergeCell ref="B2:C2"/>
    <mergeCell ref="B1:C1"/>
    <mergeCell ref="B131:C131"/>
    <mergeCell ref="B133:C133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B4979E-B7A3-E44D-9653-AF1F814D64C0}">
  <dimension ref="A1:M6"/>
  <sheetViews>
    <sheetView workbookViewId="0">
      <selection activeCell="H22" sqref="H22"/>
    </sheetView>
  </sheetViews>
  <sheetFormatPr baseColWidth="10" defaultRowHeight="16" x14ac:dyDescent="0.2"/>
  <sheetData>
    <row r="1" spans="1:13" x14ac:dyDescent="0.2">
      <c r="A1" s="7" t="s">
        <v>10</v>
      </c>
      <c r="B1" s="26" t="s">
        <v>16</v>
      </c>
      <c r="C1" s="26"/>
      <c r="D1" s="26"/>
      <c r="E1" s="26"/>
      <c r="F1" s="26"/>
      <c r="G1" s="26"/>
      <c r="H1" s="26"/>
      <c r="I1" s="26"/>
      <c r="J1" s="26"/>
    </row>
    <row r="2" spans="1:13" x14ac:dyDescent="0.2">
      <c r="A2" s="1"/>
      <c r="B2" s="11"/>
      <c r="C2" s="27" t="s">
        <v>14</v>
      </c>
      <c r="D2" s="27"/>
      <c r="E2" s="27"/>
      <c r="F2" s="27"/>
      <c r="G2" s="27" t="s">
        <v>13</v>
      </c>
      <c r="H2" s="27"/>
      <c r="I2" s="27"/>
      <c r="J2" s="27"/>
      <c r="K2" s="25" t="s">
        <v>2</v>
      </c>
      <c r="L2" s="25"/>
    </row>
    <row r="3" spans="1:13" x14ac:dyDescent="0.2">
      <c r="A3" s="9"/>
      <c r="B3" s="8" t="s">
        <v>7</v>
      </c>
      <c r="C3" s="4">
        <v>86.226429999999993</v>
      </c>
      <c r="D3" s="4">
        <v>77.280709999999999</v>
      </c>
      <c r="E3" s="4">
        <v>75.772989999999993</v>
      </c>
      <c r="F3" s="4">
        <v>79.653319999999994</v>
      </c>
      <c r="G3" s="4">
        <v>84.624300000000005</v>
      </c>
      <c r="H3" s="4">
        <v>83.555080000000004</v>
      </c>
      <c r="I3" s="4">
        <v>92.281499999999994</v>
      </c>
      <c r="J3" s="4">
        <v>88.072800000000001</v>
      </c>
      <c r="K3" s="3" t="s">
        <v>1</v>
      </c>
      <c r="L3" s="5">
        <f>TTEST(C3:F3,G3:J3,2,2)</f>
        <v>5.0453865189417246E-2</v>
      </c>
      <c r="M3" t="s">
        <v>3</v>
      </c>
    </row>
    <row r="4" spans="1:13" x14ac:dyDescent="0.2">
      <c r="A4" s="1"/>
      <c r="B4" s="8" t="s">
        <v>6</v>
      </c>
      <c r="C4" s="4">
        <v>11.43505</v>
      </c>
      <c r="D4" s="4">
        <v>18.287009999999999</v>
      </c>
      <c r="E4" s="4">
        <v>20.74858</v>
      </c>
      <c r="F4" s="4">
        <v>17.024349999999998</v>
      </c>
      <c r="G4" s="4">
        <v>14.648540000000001</v>
      </c>
      <c r="H4" s="4">
        <v>15.43374</v>
      </c>
      <c r="I4" s="4">
        <v>6.0839949999999998</v>
      </c>
      <c r="J4" s="4">
        <v>10.43224</v>
      </c>
      <c r="K4" s="3" t="s">
        <v>1</v>
      </c>
      <c r="L4" s="5">
        <f>TTEST(C4:F4,G4:J4,2,2)</f>
        <v>0.12391243360670924</v>
      </c>
      <c r="M4" t="s">
        <v>3</v>
      </c>
    </row>
    <row r="5" spans="1:13" x14ac:dyDescent="0.2">
      <c r="A5" s="1"/>
      <c r="B5" s="8" t="s">
        <v>11</v>
      </c>
      <c r="C5" s="4">
        <v>2.3385189999999998</v>
      </c>
      <c r="D5" s="4">
        <v>4.4322759999999999</v>
      </c>
      <c r="E5" s="4">
        <v>3.4784380000000001</v>
      </c>
      <c r="F5" s="4">
        <v>3.3223280000000002</v>
      </c>
      <c r="G5" s="4">
        <v>0.72715799999999997</v>
      </c>
      <c r="H5" s="4">
        <v>1.0111760000000001</v>
      </c>
      <c r="I5" s="4">
        <v>1.634506</v>
      </c>
      <c r="J5" s="4">
        <v>1.494963</v>
      </c>
      <c r="K5" s="3" t="s">
        <v>1</v>
      </c>
      <c r="L5" s="2">
        <f>TTEST(C5:F5,G5:J5,2,2)</f>
        <v>3.8706165166281447E-3</v>
      </c>
      <c r="M5" t="s">
        <v>5</v>
      </c>
    </row>
    <row r="6" spans="1:13" x14ac:dyDescent="0.2">
      <c r="A6" s="1"/>
      <c r="K6" s="28"/>
      <c r="L6" s="28"/>
      <c r="M6" s="28"/>
    </row>
  </sheetData>
  <mergeCells count="5">
    <mergeCell ref="B1:J1"/>
    <mergeCell ref="K2:L2"/>
    <mergeCell ref="K6:M6"/>
    <mergeCell ref="C2:F2"/>
    <mergeCell ref="G2:J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7B1890-0586-2049-B18F-F04963A69B65}">
  <dimension ref="A1:L13"/>
  <sheetViews>
    <sheetView tabSelected="1" workbookViewId="0">
      <selection activeCell="K39" sqref="K39"/>
    </sheetView>
  </sheetViews>
  <sheetFormatPr baseColWidth="10" defaultRowHeight="16" x14ac:dyDescent="0.2"/>
  <sheetData>
    <row r="1" spans="1:12" x14ac:dyDescent="0.2">
      <c r="A1" s="7" t="s">
        <v>51</v>
      </c>
      <c r="B1" s="26" t="s">
        <v>9</v>
      </c>
      <c r="C1" s="26"/>
      <c r="D1" s="26"/>
      <c r="E1" s="26"/>
      <c r="F1" s="26"/>
      <c r="G1" s="26"/>
      <c r="H1" s="26"/>
      <c r="I1" s="26"/>
      <c r="J1" s="6"/>
    </row>
    <row r="2" spans="1:12" x14ac:dyDescent="0.2">
      <c r="A2" s="1"/>
    </row>
    <row r="3" spans="1:12" x14ac:dyDescent="0.2">
      <c r="A3" s="1"/>
      <c r="C3" s="26" t="s">
        <v>14</v>
      </c>
      <c r="D3" s="26"/>
      <c r="E3" s="26"/>
      <c r="F3" s="26"/>
      <c r="G3" s="26"/>
      <c r="H3" s="26"/>
      <c r="I3" s="26"/>
    </row>
    <row r="4" spans="1:12" x14ac:dyDescent="0.2">
      <c r="A4" s="1"/>
      <c r="B4" s="6" t="s">
        <v>7</v>
      </c>
      <c r="C4">
        <v>20.435684647302903</v>
      </c>
      <c r="D4">
        <v>22.079314040728836</v>
      </c>
      <c r="E4">
        <v>27.4364406779661</v>
      </c>
      <c r="F4">
        <v>15.844700944386151</v>
      </c>
      <c r="G4">
        <v>26.94736842105263</v>
      </c>
      <c r="H4">
        <v>33.874458874458874</v>
      </c>
      <c r="I4">
        <v>22.675026123301983</v>
      </c>
    </row>
    <row r="5" spans="1:12" x14ac:dyDescent="0.2">
      <c r="A5" s="1"/>
      <c r="B5" s="6" t="s">
        <v>6</v>
      </c>
      <c r="C5">
        <v>52.074688796680505</v>
      </c>
      <c r="D5">
        <v>63.236870310825296</v>
      </c>
      <c r="E5">
        <v>48.940677966101703</v>
      </c>
      <c r="F5">
        <v>62.329485834207766</v>
      </c>
      <c r="G5">
        <v>49.05263157894737</v>
      </c>
      <c r="H5">
        <v>45.887445887445885</v>
      </c>
      <c r="I5">
        <v>54.12748171368861</v>
      </c>
    </row>
    <row r="6" spans="1:12" x14ac:dyDescent="0.2">
      <c r="A6" s="1"/>
      <c r="B6" s="6" t="s">
        <v>4</v>
      </c>
      <c r="C6">
        <v>27.489626556016596</v>
      </c>
      <c r="D6">
        <v>14.683815648445872</v>
      </c>
      <c r="E6">
        <v>23.622881355932208</v>
      </c>
      <c r="F6">
        <v>21.825813221406086</v>
      </c>
      <c r="G6">
        <v>24.000000000000004</v>
      </c>
      <c r="H6">
        <v>20.238095238095237</v>
      </c>
      <c r="I6">
        <v>23.197492163009404</v>
      </c>
    </row>
    <row r="7" spans="1:12" x14ac:dyDescent="0.2">
      <c r="A7" s="1"/>
    </row>
    <row r="8" spans="1:12" x14ac:dyDescent="0.2">
      <c r="A8" s="1"/>
    </row>
    <row r="9" spans="1:12" x14ac:dyDescent="0.2">
      <c r="A9" s="1"/>
      <c r="C9" s="26" t="s">
        <v>8</v>
      </c>
      <c r="D9" s="26"/>
      <c r="E9" s="26"/>
      <c r="F9" s="26"/>
      <c r="G9" s="26"/>
      <c r="H9" s="26"/>
      <c r="I9" s="26"/>
      <c r="J9" s="25" t="s">
        <v>2</v>
      </c>
      <c r="K9" s="25"/>
    </row>
    <row r="10" spans="1:12" x14ac:dyDescent="0.2">
      <c r="A10" s="1"/>
      <c r="B10" s="6" t="s">
        <v>7</v>
      </c>
      <c r="C10">
        <v>29.702970297029701</v>
      </c>
      <c r="D10">
        <v>25.578947368421051</v>
      </c>
      <c r="E10">
        <v>34.342379958246347</v>
      </c>
      <c r="F10">
        <v>34.475374732334046</v>
      </c>
      <c r="G10">
        <v>32.717391304347828</v>
      </c>
      <c r="H10">
        <v>28.770053475935825</v>
      </c>
      <c r="I10">
        <v>41.094420600858363</v>
      </c>
      <c r="J10" s="3" t="s">
        <v>1</v>
      </c>
      <c r="K10" s="2">
        <f>TTEST(C4:I4,C10:I10,2,2)</f>
        <v>1.5254051096543989E-2</v>
      </c>
      <c r="L10" t="s">
        <v>0</v>
      </c>
    </row>
    <row r="11" spans="1:12" x14ac:dyDescent="0.2">
      <c r="A11" s="1"/>
      <c r="B11" s="6" t="s">
        <v>6</v>
      </c>
      <c r="C11">
        <v>39.823982398239828</v>
      </c>
      <c r="D11">
        <v>44.631578947368425</v>
      </c>
      <c r="E11">
        <v>39.979123173277664</v>
      </c>
      <c r="F11">
        <v>42.826552462526763</v>
      </c>
      <c r="G11">
        <v>43.260869565217384</v>
      </c>
      <c r="H11">
        <v>46.417112299465238</v>
      </c>
      <c r="I11">
        <v>35.622317596566525</v>
      </c>
      <c r="J11" s="3" t="s">
        <v>1</v>
      </c>
      <c r="K11" s="2">
        <f>TTEST(C5:I5,C11:I11,2,2)</f>
        <v>1.4633961385445849E-3</v>
      </c>
      <c r="L11" t="s">
        <v>5</v>
      </c>
    </row>
    <row r="12" spans="1:12" x14ac:dyDescent="0.2">
      <c r="A12" s="1"/>
      <c r="B12" s="6" t="s">
        <v>4</v>
      </c>
      <c r="C12">
        <v>30.473047304730471</v>
      </c>
      <c r="D12">
        <v>29.789473684210527</v>
      </c>
      <c r="E12">
        <v>25.678496868475996</v>
      </c>
      <c r="F12">
        <v>22.698072805139184</v>
      </c>
      <c r="G12">
        <v>24.021739130434785</v>
      </c>
      <c r="H12">
        <v>24.81283422459893</v>
      </c>
      <c r="I12">
        <v>23.283261802575105</v>
      </c>
      <c r="J12" s="3" t="s">
        <v>1</v>
      </c>
      <c r="K12" s="5">
        <f>TTEST(C6:I6,C12:I12,2,2)</f>
        <v>7.8082604875008815E-2</v>
      </c>
      <c r="L12" t="s">
        <v>3</v>
      </c>
    </row>
    <row r="13" spans="1:12" x14ac:dyDescent="0.2">
      <c r="A13" s="1"/>
    </row>
  </sheetData>
  <mergeCells count="4">
    <mergeCell ref="J9:K9"/>
    <mergeCell ref="C3:I3"/>
    <mergeCell ref="C9:I9"/>
    <mergeCell ref="B1:I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Ext.Data. Fig.3b</vt:lpstr>
      <vt:lpstr>Ext. Data Fig. 3c</vt:lpstr>
      <vt:lpstr>Ext. Data Fig. 3d</vt:lpstr>
      <vt:lpstr>Ext. Data Fig. 3e</vt:lpstr>
      <vt:lpstr>Ext. Data Fig. 3f</vt:lpstr>
      <vt:lpstr>Ext. Data Fig. 3g</vt:lpstr>
      <vt:lpstr>Ext. Data Fig. 3h</vt:lpstr>
      <vt:lpstr>Ext. Data Fig. 3i</vt:lpstr>
      <vt:lpstr>Ext. Data Fig.3 j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5-12T16:03:04Z</dcterms:created>
  <dcterms:modified xsi:type="dcterms:W3CDTF">2021-05-17T16:22:56Z</dcterms:modified>
</cp:coreProperties>
</file>